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6" windowWidth="19440" windowHeight="13356"/>
  </bookViews>
  <sheets>
    <sheet name="DUB screen results" sheetId="1" r:id="rId1"/>
    <sheet name="description" sheetId="2" r:id="rId2"/>
  </sheets>
  <externalReferences>
    <externalReference r:id="rId3"/>
  </externalReferences>
  <definedNames>
    <definedName name="_xlnm._FilterDatabase" localSheetId="0" hidden="1">'DUB screen results'!$A$1:$X$44</definedName>
    <definedName name="OperettaDataLabels">'[1]plate viewer'!$AI$1:$AI$100</definedName>
  </definedNames>
  <calcPr calcId="145621"/>
</workbook>
</file>

<file path=xl/sharedStrings.xml><?xml version="1.0" encoding="utf-8"?>
<sst xmlns="http://schemas.openxmlformats.org/spreadsheetml/2006/main" count="181" uniqueCount="130">
  <si>
    <t>UBP8</t>
  </si>
  <si>
    <t>USP22</t>
  </si>
  <si>
    <t>not</t>
  </si>
  <si>
    <t>STAMBP</t>
  </si>
  <si>
    <t>CG8617</t>
  </si>
  <si>
    <t>UBP10</t>
  </si>
  <si>
    <t>USP36</t>
  </si>
  <si>
    <t>scny</t>
  </si>
  <si>
    <t>UBP15</t>
  </si>
  <si>
    <t>USP34</t>
  </si>
  <si>
    <t>CG5794</t>
  </si>
  <si>
    <t>UBP3</t>
  </si>
  <si>
    <t>USP10</t>
  </si>
  <si>
    <t>CG32479</t>
  </si>
  <si>
    <t>CG32479_2</t>
  </si>
  <si>
    <t>MSB3</t>
  </si>
  <si>
    <t>USP6NL</t>
  </si>
  <si>
    <t>RN-tre</t>
  </si>
  <si>
    <t>UBP12</t>
  </si>
  <si>
    <t>USP32</t>
  </si>
  <si>
    <t>CG8334</t>
  </si>
  <si>
    <t>USP20</t>
  </si>
  <si>
    <t>CG8494</t>
  </si>
  <si>
    <t>USP7</t>
  </si>
  <si>
    <t>Usp7</t>
  </si>
  <si>
    <t>ULP1</t>
  </si>
  <si>
    <t>SENP2</t>
  </si>
  <si>
    <t>Ulp1</t>
  </si>
  <si>
    <t>MPND</t>
  </si>
  <si>
    <t>CG4751</t>
  </si>
  <si>
    <t>RPN11</t>
  </si>
  <si>
    <t>PSMD14</t>
  </si>
  <si>
    <t>Rpn11</t>
  </si>
  <si>
    <t>JOSD2</t>
  </si>
  <si>
    <t>CG3781</t>
  </si>
  <si>
    <t>OTU1</t>
  </si>
  <si>
    <t>YOD1</t>
  </si>
  <si>
    <t>CG4603</t>
  </si>
  <si>
    <t>RNF2</t>
  </si>
  <si>
    <t>Sce</t>
  </si>
  <si>
    <t>UBAC1</t>
  </si>
  <si>
    <t>isopeptidase-T-3</t>
  </si>
  <si>
    <t>MGA2</t>
  </si>
  <si>
    <t>SHANK1</t>
  </si>
  <si>
    <t>Prosap</t>
  </si>
  <si>
    <t>MAGI1</t>
  </si>
  <si>
    <t>Magi</t>
  </si>
  <si>
    <t>USP45</t>
  </si>
  <si>
    <t>CG4165</t>
  </si>
  <si>
    <t>USP9X</t>
  </si>
  <si>
    <t>faf</t>
  </si>
  <si>
    <t>YUH1</t>
  </si>
  <si>
    <t>UCHL3</t>
  </si>
  <si>
    <t>Uch</t>
  </si>
  <si>
    <t>OTUB1</t>
  </si>
  <si>
    <t>CG4968</t>
  </si>
  <si>
    <t>UBP6</t>
  </si>
  <si>
    <t>USP14</t>
  </si>
  <si>
    <t>CG5384</t>
  </si>
  <si>
    <t>calypso</t>
  </si>
  <si>
    <t>UBP11</t>
  </si>
  <si>
    <t>USP35</t>
  </si>
  <si>
    <t>CG8830</t>
  </si>
  <si>
    <t>ZRANB1</t>
  </si>
  <si>
    <t>trbd</t>
  </si>
  <si>
    <t>PAN2</t>
  </si>
  <si>
    <t>CG8232</t>
  </si>
  <si>
    <t>UBP1</t>
  </si>
  <si>
    <t>USP30</t>
  </si>
  <si>
    <t>CG3016</t>
  </si>
  <si>
    <t>USP53</t>
  </si>
  <si>
    <t>ec</t>
  </si>
  <si>
    <t>UCHL5</t>
  </si>
  <si>
    <t>Uch-L3</t>
  </si>
  <si>
    <t>DOA4</t>
  </si>
  <si>
    <t>USP2</t>
  </si>
  <si>
    <t>CG14619</t>
  </si>
  <si>
    <t>UBP13</t>
  </si>
  <si>
    <t>USP1</t>
  </si>
  <si>
    <t>CG15817</t>
  </si>
  <si>
    <t>CG1950</t>
  </si>
  <si>
    <t>USP46</t>
  </si>
  <si>
    <t>CG7023</t>
  </si>
  <si>
    <t>CYLD</t>
  </si>
  <si>
    <t>ODF1</t>
  </si>
  <si>
    <t>CG31639</t>
  </si>
  <si>
    <t>RFU1</t>
  </si>
  <si>
    <t>CG2224</t>
  </si>
  <si>
    <t>USP8</t>
  </si>
  <si>
    <t>Ubpy</t>
  </si>
  <si>
    <t>SAD1</t>
  </si>
  <si>
    <t>USP39</t>
  </si>
  <si>
    <t>CG7288</t>
  </si>
  <si>
    <t>CG7288_3</t>
  </si>
  <si>
    <t>UBP14</t>
  </si>
  <si>
    <t>USP5</t>
  </si>
  <si>
    <t>CG12082</t>
  </si>
  <si>
    <t>USP31</t>
  </si>
  <si>
    <t>CG30421</t>
  </si>
  <si>
    <t>UBR4</t>
  </si>
  <si>
    <t>poe</t>
  </si>
  <si>
    <t>poe_1</t>
  </si>
  <si>
    <t>USP47</t>
  </si>
  <si>
    <t>Usp47</t>
  </si>
  <si>
    <t>Usp47_3</t>
  </si>
  <si>
    <r>
      <t>Δ</t>
    </r>
    <r>
      <rPr>
        <i/>
        <sz val="12"/>
        <rFont val="Arial"/>
        <family val="2"/>
      </rPr>
      <t>m</t>
    </r>
  </si>
  <si>
    <t>closest Scer ortholog</t>
  </si>
  <si>
    <t>closest Hsap ortholog</t>
  </si>
  <si>
    <t>gene symbol</t>
  </si>
  <si>
    <t>RNAi probe</t>
  </si>
  <si>
    <t>Results from the DUB RNAi mini-screen using independent dsRNAs from those used in the primary screen. MAPK levels, Δm, actin levels and cell count are log10 normalized values. All values shown here are normalized to GFP dsRNA treated controls. In addition to co-treatment with Usp47, all DUBs were also tested in co-depletion with poe and in triple-depletion with Usp47 and poe. P-values shown are for a Student’s t-test comparing the experimental result to those of GFP dsRNA controls (columns J-N) or Usp47 dsRNA controls (columns O and P). Note that Usp47 has a negative Δm because the dsRNA essentially acts redundantly with a second Usp47 dsRNA.</t>
  </si>
  <si>
    <t>p-val. Usp47+poe dsRNA (MAPK levels) [GFP ctrl]</t>
  </si>
  <si>
    <t>p-val. Usp47 dsRNA (MAPK levels) [Usp47  ctrl]</t>
  </si>
  <si>
    <t>GFP dsRNA
(MAPK levels)</t>
  </si>
  <si>
    <t>Usp47 dsRNA
(MAPK levels)</t>
  </si>
  <si>
    <t>poe dsRNA
(MAPK levels)</t>
  </si>
  <si>
    <t>Usp47;poe dsRNA
(MAPK levels)</t>
  </si>
  <si>
    <t>p-val. GFP dsRNA
(MAPK levels) [GFP ctrl]</t>
  </si>
  <si>
    <t>p-val. Usp47 dsRNA
(MAPK levels) [GFP ctrl]</t>
  </si>
  <si>
    <t>p-val. poe dsRNA
(MAPK levels) [GFP ctrl]</t>
  </si>
  <si>
    <t>p-val
Δm</t>
  </si>
  <si>
    <t>p-val. GFP dsRNA
(MAPK levels) [Usp47  ctrl]</t>
  </si>
  <si>
    <r>
      <rPr>
        <i/>
        <sz val="8"/>
        <rFont val="Arial"/>
        <family val="2"/>
      </rPr>
      <t>GFP</t>
    </r>
    <r>
      <rPr>
        <sz val="8"/>
        <rFont val="Arial"/>
        <family val="2"/>
      </rPr>
      <t xml:space="preserve"> dsRNA
(cell count)</t>
    </r>
  </si>
  <si>
    <r>
      <rPr>
        <i/>
        <sz val="8"/>
        <rFont val="Arial"/>
        <family val="2"/>
      </rPr>
      <t>Usp47</t>
    </r>
    <r>
      <rPr>
        <sz val="8"/>
        <rFont val="Arial"/>
        <family val="2"/>
      </rPr>
      <t xml:space="preserve"> dsRNA
(cell count)</t>
    </r>
  </si>
  <si>
    <r>
      <rPr>
        <i/>
        <sz val="9"/>
        <rFont val="Arial"/>
        <family val="2"/>
      </rPr>
      <t>poe</t>
    </r>
    <r>
      <rPr>
        <sz val="9"/>
        <rFont val="Arial"/>
        <family val="2"/>
      </rPr>
      <t xml:space="preserve"> dsRNA
(cell count)</t>
    </r>
  </si>
  <si>
    <r>
      <rPr>
        <i/>
        <sz val="9"/>
        <rFont val="Arial"/>
        <family val="2"/>
      </rPr>
      <t>Usp47;poe</t>
    </r>
    <r>
      <rPr>
        <sz val="9"/>
        <rFont val="Arial"/>
        <family val="2"/>
      </rPr>
      <t xml:space="preserve"> dsRNA
(cell count)</t>
    </r>
  </si>
  <si>
    <t>GFP dsRNA
(actin)</t>
  </si>
  <si>
    <t>Usp47 dsRNA
(actin)</t>
  </si>
  <si>
    <t>poe dsRNA
(actin)</t>
  </si>
  <si>
    <t>Usp47;poe dsRNA
(actin)</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_-* #,##0.00_-;\-* #,##0.00_-;_-* &quot;-&quot;??_-;_-@_-"/>
    <numFmt numFmtId="165" formatCode="0.0E+00"/>
  </numFmts>
  <fonts count="34" x14ac:knownFonts="1">
    <font>
      <sz val="10"/>
      <name val="Arial"/>
      <family val="2"/>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sz val="10"/>
      <color theme="0" tint="-0.14999847407452621"/>
      <name val="Arial"/>
      <family val="2"/>
    </font>
    <font>
      <sz val="8"/>
      <color theme="1" tint="0.499984740745262"/>
      <name val="Arial"/>
      <family val="2"/>
    </font>
    <font>
      <sz val="6"/>
      <name val="Arial"/>
      <family val="2"/>
    </font>
    <font>
      <sz val="10"/>
      <color theme="1" tint="0.499984740745262"/>
      <name val="Arial"/>
      <family val="2"/>
    </font>
    <font>
      <sz val="8"/>
      <name val="Arial"/>
      <family val="2"/>
    </font>
    <font>
      <sz val="8"/>
      <color theme="1"/>
      <name val="Arial"/>
      <family val="2"/>
    </font>
    <font>
      <b/>
      <sz val="8"/>
      <color theme="1"/>
      <name val="Arial"/>
      <family val="2"/>
    </font>
    <font>
      <i/>
      <sz val="10"/>
      <name val="Arial"/>
      <family val="2"/>
    </font>
    <font>
      <sz val="8"/>
      <color theme="0" tint="-0.14999847407452621"/>
      <name val="Arial"/>
      <family val="2"/>
    </font>
    <font>
      <sz val="9"/>
      <name val="Arial"/>
      <family val="2"/>
    </font>
    <font>
      <i/>
      <sz val="9"/>
      <name val="Arial"/>
      <family val="2"/>
    </font>
    <font>
      <i/>
      <sz val="8"/>
      <name val="Arial"/>
      <family val="2"/>
    </font>
    <font>
      <sz val="12"/>
      <name val="Arial"/>
      <family val="2"/>
    </font>
    <font>
      <i/>
      <sz val="12"/>
      <name val="Arial"/>
      <family val="2"/>
    </font>
    <font>
      <sz val="10"/>
      <color rgb="FF9C6500"/>
      <name val="Arial"/>
      <family val="2"/>
    </font>
    <font>
      <sz val="10"/>
      <color theme="1"/>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99">
    <xf numFmtId="0" fontId="0" fillId="0" borderId="0"/>
    <xf numFmtId="0" fontId="17" fillId="0" borderId="0"/>
    <xf numFmtId="0" fontId="1" fillId="10" borderId="0" applyNumberFormat="0" applyBorder="0" applyAlignment="0" applyProtection="0"/>
    <xf numFmtId="0" fontId="1" fillId="10"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10" fillId="6" borderId="4" applyNumberFormat="0" applyAlignment="0" applyProtection="0"/>
    <xf numFmtId="0" fontId="10" fillId="6" borderId="4" applyNumberFormat="0" applyAlignment="0" applyProtection="0"/>
    <xf numFmtId="0" fontId="12" fillId="7" borderId="7" applyNumberFormat="0" applyAlignment="0" applyProtection="0"/>
    <xf numFmtId="0" fontId="12" fillId="7" borderId="7" applyNumberFormat="0" applyAlignment="0" applyProtection="0"/>
    <xf numFmtId="164" fontId="17" fillId="0" borderId="0" applyFont="0" applyFill="0" applyBorder="0" applyAlignment="0" applyProtection="0"/>
    <xf numFmtId="164" fontId="17" fillId="0" borderId="0" applyFon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5" fillId="2" borderId="0" applyNumberFormat="0" applyBorder="0" applyAlignment="0" applyProtection="0"/>
    <xf numFmtId="0" fontId="5" fillId="2" borderId="0" applyNumberFormat="0" applyBorder="0" applyAlignment="0" applyProtection="0"/>
    <xf numFmtId="0" fontId="2" fillId="0" borderId="1" applyNumberFormat="0" applyFill="0" applyAlignment="0" applyProtection="0"/>
    <xf numFmtId="0" fontId="2" fillId="0" borderId="1"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8" fillId="5" borderId="4" applyNumberFormat="0" applyAlignment="0" applyProtection="0"/>
    <xf numFmtId="0" fontId="8" fillId="5" borderId="4" applyNumberFormat="0" applyAlignment="0" applyProtection="0"/>
    <xf numFmtId="0" fontId="11" fillId="0" borderId="6" applyNumberFormat="0" applyFill="0" applyAlignment="0" applyProtection="0"/>
    <xf numFmtId="0" fontId="11" fillId="0" borderId="6" applyNumberFormat="0" applyFill="0" applyAlignment="0" applyProtection="0"/>
    <xf numFmtId="0" fontId="32" fillId="4" borderId="0" applyNumberFormat="0" applyBorder="0" applyAlignment="0" applyProtection="0"/>
    <xf numFmtId="0" fontId="7" fillId="4" borderId="0" applyNumberFormat="0" applyBorder="0" applyAlignment="0" applyProtection="0"/>
    <xf numFmtId="0" fontId="17" fillId="0" borderId="0"/>
    <xf numFmtId="0" fontId="33"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9" fillId="6" borderId="5" applyNumberFormat="0" applyAlignment="0" applyProtection="0"/>
    <xf numFmtId="0" fontId="9" fillId="6" borderId="5" applyNumberFormat="0" applyAlignment="0" applyProtection="0"/>
    <xf numFmtId="0" fontId="15" fillId="0" borderId="9" applyNumberFormat="0" applyFill="0" applyAlignment="0" applyProtection="0"/>
    <xf numFmtId="0" fontId="15" fillId="0" borderId="9" applyNumberFormat="0" applyFill="0" applyAlignment="0" applyProtection="0"/>
    <xf numFmtId="0" fontId="13" fillId="0" borderId="0" applyNumberFormat="0" applyFill="0" applyBorder="0" applyAlignment="0" applyProtection="0"/>
    <xf numFmtId="0" fontId="13" fillId="0" borderId="0" applyNumberFormat="0" applyFill="0" applyBorder="0" applyAlignment="0" applyProtection="0"/>
  </cellStyleXfs>
  <cellXfs count="27">
    <xf numFmtId="0" fontId="0" fillId="0" borderId="0" xfId="0"/>
    <xf numFmtId="0" fontId="0" fillId="33" borderId="0" xfId="0" applyFill="1" applyBorder="1"/>
    <xf numFmtId="0" fontId="0" fillId="33" borderId="0" xfId="0" applyFill="1" applyBorder="1" applyAlignment="1">
      <alignment horizontal="center"/>
    </xf>
    <xf numFmtId="0" fontId="17" fillId="33" borderId="0" xfId="0" applyFont="1" applyFill="1" applyBorder="1" applyAlignment="1">
      <alignment horizontal="center"/>
    </xf>
    <xf numFmtId="0" fontId="18" fillId="33" borderId="0" xfId="0" applyFont="1" applyFill="1" applyBorder="1" applyAlignment="1">
      <alignment horizontal="center" vertical="center"/>
    </xf>
    <xf numFmtId="0" fontId="19" fillId="33" borderId="0" xfId="0" applyFont="1" applyFill="1" applyBorder="1" applyAlignment="1">
      <alignment horizontal="center" vertical="center"/>
    </xf>
    <xf numFmtId="0" fontId="20" fillId="33" borderId="0" xfId="0" applyFont="1" applyFill="1" applyBorder="1"/>
    <xf numFmtId="0" fontId="21" fillId="33" borderId="0" xfId="0" applyFont="1" applyFill="1" applyBorder="1" applyAlignment="1">
      <alignment horizontal="center" vertical="center"/>
    </xf>
    <xf numFmtId="0" fontId="20" fillId="33" borderId="0" xfId="1" applyNumberFormat="1" applyFont="1" applyFill="1" applyBorder="1" applyAlignment="1">
      <alignment horizontal="right"/>
    </xf>
    <xf numFmtId="0" fontId="17" fillId="33" borderId="0" xfId="1" applyNumberFormat="1" applyFill="1" applyBorder="1" applyAlignment="1">
      <alignment horizontal="right"/>
    </xf>
    <xf numFmtId="2" fontId="22" fillId="33" borderId="0" xfId="0" applyNumberFormat="1" applyFont="1" applyFill="1" applyBorder="1" applyAlignment="1">
      <alignment horizontal="center" vertical="center"/>
    </xf>
    <xf numFmtId="165" fontId="22" fillId="33" borderId="0" xfId="0" applyNumberFormat="1" applyFont="1" applyFill="1" applyBorder="1" applyAlignment="1">
      <alignment horizontal="center" vertical="center" shrinkToFit="1"/>
    </xf>
    <xf numFmtId="2" fontId="23" fillId="33" borderId="0" xfId="0" applyNumberFormat="1" applyFont="1" applyFill="1" applyBorder="1" applyAlignment="1">
      <alignment horizontal="center" vertical="center"/>
    </xf>
    <xf numFmtId="0" fontId="22" fillId="33" borderId="0" xfId="1" applyNumberFormat="1" applyFont="1" applyFill="1" applyBorder="1" applyAlignment="1">
      <alignment horizontal="right"/>
    </xf>
    <xf numFmtId="2" fontId="24" fillId="33" borderId="0" xfId="0" applyNumberFormat="1" applyFont="1" applyFill="1" applyBorder="1" applyAlignment="1">
      <alignment horizontal="center" vertical="center"/>
    </xf>
    <xf numFmtId="0" fontId="25" fillId="33" borderId="0" xfId="1" applyNumberFormat="1" applyFont="1" applyFill="1" applyBorder="1" applyAlignment="1">
      <alignment horizontal="right"/>
    </xf>
    <xf numFmtId="0" fontId="26" fillId="33" borderId="0" xfId="0" applyFont="1" applyFill="1" applyBorder="1"/>
    <xf numFmtId="0" fontId="0" fillId="33" borderId="0" xfId="0" applyFill="1" applyBorder="1" applyAlignment="1">
      <alignment vertical="top"/>
    </xf>
    <xf numFmtId="0" fontId="22" fillId="33" borderId="0" xfId="0" applyFont="1" applyFill="1" applyBorder="1" applyAlignment="1">
      <alignment vertical="top" wrapText="1"/>
    </xf>
    <xf numFmtId="0" fontId="27" fillId="33" borderId="0" xfId="0" applyFont="1" applyFill="1" applyBorder="1" applyAlignment="1">
      <alignment vertical="top" wrapText="1"/>
    </xf>
    <xf numFmtId="0" fontId="17" fillId="33" borderId="0" xfId="0" applyFont="1" applyFill="1" applyBorder="1" applyAlignment="1">
      <alignment vertical="top"/>
    </xf>
    <xf numFmtId="0" fontId="0" fillId="0" borderId="0" xfId="0" applyAlignment="1">
      <alignment wrapText="1"/>
    </xf>
    <xf numFmtId="0" fontId="27" fillId="33" borderId="0" xfId="0" applyFont="1" applyFill="1" applyAlignment="1">
      <alignment horizontal="left" vertical="center" textRotation="90" wrapText="1"/>
    </xf>
    <xf numFmtId="0" fontId="30" fillId="33" borderId="0" xfId="0" applyFont="1" applyFill="1" applyBorder="1" applyAlignment="1">
      <alignment horizontal="left" vertical="center" textRotation="90" wrapText="1"/>
    </xf>
    <xf numFmtId="11" fontId="22" fillId="33" borderId="0" xfId="0" applyNumberFormat="1" applyFont="1" applyFill="1" applyBorder="1" applyAlignment="1">
      <alignment horizontal="left" vertical="center" textRotation="90" wrapText="1"/>
    </xf>
    <xf numFmtId="0" fontId="22" fillId="33" borderId="0" xfId="0" applyFont="1" applyFill="1" applyBorder="1" applyAlignment="1">
      <alignment horizontal="left" vertical="center" textRotation="90" wrapText="1"/>
    </xf>
    <xf numFmtId="0" fontId="27" fillId="33" borderId="0" xfId="0" applyFont="1" applyFill="1" applyBorder="1" applyAlignment="1">
      <alignment horizontal="left" vertical="center" textRotation="90" wrapText="1"/>
    </xf>
  </cellXfs>
  <cellStyles count="99">
    <cellStyle name="20% - Accent1 2" xfId="2"/>
    <cellStyle name="20% - Accent1 3" xfId="3"/>
    <cellStyle name="20% - Accent2 2" xfId="4"/>
    <cellStyle name="20% - Accent2 3" xfId="5"/>
    <cellStyle name="20% - Accent3 2" xfId="6"/>
    <cellStyle name="20% - Accent3 3" xfId="7"/>
    <cellStyle name="20% - Accent4 2" xfId="8"/>
    <cellStyle name="20% - Accent4 3" xfId="9"/>
    <cellStyle name="20% - Accent5 2" xfId="10"/>
    <cellStyle name="20% - Accent5 3" xfId="11"/>
    <cellStyle name="20% - Accent6 2" xfId="12"/>
    <cellStyle name="20% - Accent6 3" xfId="13"/>
    <cellStyle name="40% - Accent1 2" xfId="14"/>
    <cellStyle name="40% - Accent1 3" xfId="15"/>
    <cellStyle name="40% - Accent2 2" xfId="16"/>
    <cellStyle name="40% - Accent2 3" xfId="17"/>
    <cellStyle name="40% - Accent3 2" xfId="18"/>
    <cellStyle name="40% - Accent3 3" xfId="19"/>
    <cellStyle name="40% - Accent4 2" xfId="20"/>
    <cellStyle name="40% - Accent4 3" xfId="21"/>
    <cellStyle name="40% - Accent5 2" xfId="22"/>
    <cellStyle name="40% - Accent5 3" xfId="23"/>
    <cellStyle name="40% - Accent6 2" xfId="24"/>
    <cellStyle name="40% - Accent6 3" xfId="25"/>
    <cellStyle name="60% - Accent1 2" xfId="26"/>
    <cellStyle name="60% - Accent1 3" xfId="27"/>
    <cellStyle name="60% - Accent2 2" xfId="28"/>
    <cellStyle name="60% - Accent2 3" xfId="29"/>
    <cellStyle name="60% - Accent3 2" xfId="30"/>
    <cellStyle name="60% - Accent3 3" xfId="31"/>
    <cellStyle name="60% - Accent4 2" xfId="32"/>
    <cellStyle name="60% - Accent4 3" xfId="33"/>
    <cellStyle name="60% - Accent5 2" xfId="34"/>
    <cellStyle name="60% - Accent5 3" xfId="35"/>
    <cellStyle name="60% - Accent6 2" xfId="36"/>
    <cellStyle name="60% - Accent6 3" xfId="37"/>
    <cellStyle name="Accent1 2" xfId="38"/>
    <cellStyle name="Accent1 3" xfId="39"/>
    <cellStyle name="Accent2 2" xfId="40"/>
    <cellStyle name="Accent2 3" xfId="41"/>
    <cellStyle name="Accent3 2" xfId="42"/>
    <cellStyle name="Accent3 3" xfId="43"/>
    <cellStyle name="Accent4 2" xfId="44"/>
    <cellStyle name="Accent4 3" xfId="45"/>
    <cellStyle name="Accent5 2" xfId="46"/>
    <cellStyle name="Accent5 3" xfId="47"/>
    <cellStyle name="Accent6 2" xfId="48"/>
    <cellStyle name="Accent6 3" xfId="49"/>
    <cellStyle name="Bad 2" xfId="50"/>
    <cellStyle name="Bad 3" xfId="51"/>
    <cellStyle name="Calculation 2" xfId="52"/>
    <cellStyle name="Calculation 3" xfId="53"/>
    <cellStyle name="Check Cell 2" xfId="54"/>
    <cellStyle name="Check Cell 3" xfId="55"/>
    <cellStyle name="Comma 2" xfId="56"/>
    <cellStyle name="Comma 2 2" xfId="57"/>
    <cellStyle name="Explanatory Text 2" xfId="58"/>
    <cellStyle name="Explanatory Text 3" xfId="59"/>
    <cellStyle name="Good 2" xfId="60"/>
    <cellStyle name="Good 3" xfId="61"/>
    <cellStyle name="Heading 1 2" xfId="62"/>
    <cellStyle name="Heading 1 3" xfId="63"/>
    <cellStyle name="Heading 2 2" xfId="64"/>
    <cellStyle name="Heading 2 3" xfId="65"/>
    <cellStyle name="Heading 3 2" xfId="66"/>
    <cellStyle name="Heading 3 3" xfId="67"/>
    <cellStyle name="Heading 4 2" xfId="68"/>
    <cellStyle name="Heading 4 3" xfId="69"/>
    <cellStyle name="Input 2" xfId="70"/>
    <cellStyle name="Input 3" xfId="71"/>
    <cellStyle name="Linked Cell 2" xfId="72"/>
    <cellStyle name="Linked Cell 3" xfId="73"/>
    <cellStyle name="Neutral 2" xfId="74"/>
    <cellStyle name="Neutral 3" xfId="75"/>
    <cellStyle name="Normal" xfId="0" builtinId="0"/>
    <cellStyle name="Normal 2" xfId="76"/>
    <cellStyle name="Normal 2 2" xfId="1"/>
    <cellStyle name="Normal 2 3" xfId="77"/>
    <cellStyle name="Normal 3" xfId="78"/>
    <cellStyle name="Normal 3 2" xfId="79"/>
    <cellStyle name="Normal 3 3" xfId="80"/>
    <cellStyle name="Normal 3 3 2" xfId="81"/>
    <cellStyle name="Normal 4" xfId="82"/>
    <cellStyle name="Normal 4 2" xfId="83"/>
    <cellStyle name="Normal 5" xfId="84"/>
    <cellStyle name="Normal 6" xfId="85"/>
    <cellStyle name="Normal 7" xfId="86"/>
    <cellStyle name="Normal 7 2" xfId="87"/>
    <cellStyle name="Normal 8" xfId="88"/>
    <cellStyle name="Note 2" xfId="89"/>
    <cellStyle name="Note 3" xfId="90"/>
    <cellStyle name="Note 4" xfId="91"/>
    <cellStyle name="Note 5" xfId="92"/>
    <cellStyle name="Output 2" xfId="93"/>
    <cellStyle name="Output 3" xfId="94"/>
    <cellStyle name="Total 2" xfId="95"/>
    <cellStyle name="Total 3" xfId="96"/>
    <cellStyle name="Warning Text 2" xfId="97"/>
    <cellStyle name="Warning Text 3" xfId="98"/>
  </cellStyles>
  <dxfs count="2">
    <dxf>
      <font>
        <color theme="0"/>
      </font>
    </dxf>
    <dxf>
      <font>
        <color theme="0" tint="-0.14996795556505021"/>
      </font>
      <fill>
        <patternFill patternType="solid">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Therrien/Data/DABeaucage/Experiments/p13%20-Control%20of%20MAPK%20stability/dsRNA%20screens/DAB382%20DUB%20screen.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cc loc cult RNAi"/>
      <sheetName val="plate viewer"/>
      <sheetName val="notes"/>
      <sheetName val="Operetta DATA"/>
      <sheetName val="calcA"/>
      <sheetName val="avgA"/>
      <sheetName val="gA"/>
      <sheetName val="gA (2)"/>
      <sheetName val="gB"/>
      <sheetName val="heatmap"/>
      <sheetName val="heatmap(stat)"/>
      <sheetName val="F1"/>
      <sheetName val="lookup"/>
      <sheetName val="plate variation"/>
    </sheetNames>
    <sheetDataSet>
      <sheetData sheetId="0"/>
      <sheetData sheetId="1">
        <row r="1">
          <cell r="AI1" t="str">
            <v>[samples_cells and tissue].name</v>
          </cell>
        </row>
        <row r="2">
          <cell r="AI2" t="str">
            <v>void</v>
          </cell>
        </row>
        <row r="3">
          <cell r="AI3" t="str">
            <v>norm control</v>
          </cell>
        </row>
        <row r="4">
          <cell r="AI4" t="str">
            <v>cell/tissue type</v>
          </cell>
        </row>
        <row r="5">
          <cell r="AI5" t="str">
            <v>SampleID</v>
          </cell>
        </row>
        <row r="6">
          <cell r="AI6" t="str">
            <v>Culture time (days)</v>
          </cell>
        </row>
        <row r="7">
          <cell r="AI7" t="str">
            <v>unique replicate SampleID</v>
          </cell>
        </row>
        <row r="8">
          <cell r="AI8" t="str">
            <v>conc units</v>
          </cell>
        </row>
        <row r="9">
          <cell r="AI9" t="str">
            <v>S2_conc</v>
          </cell>
        </row>
        <row r="10">
          <cell r="AI10" t="str">
            <v>S2_units</v>
          </cell>
        </row>
        <row r="11">
          <cell r="AI11" t="str">
            <v>final conc</v>
          </cell>
        </row>
        <row r="12">
          <cell r="AI12" t="str">
            <v>RNAi ID not void</v>
          </cell>
        </row>
        <row r="13">
          <cell r="AI13" t="str">
            <v>pos</v>
          </cell>
        </row>
        <row r="14">
          <cell r="AI14" t="str">
            <v>replicates</v>
          </cell>
        </row>
        <row r="15">
          <cell r="AI15" t="str">
            <v>Cells 555 intensity selected - Number of Objects</v>
          </cell>
        </row>
        <row r="16">
          <cell r="AI16" t="str">
            <v>Cells 555 intensity selected - Nucleus Area [µm²] - Median per Well</v>
          </cell>
        </row>
        <row r="17">
          <cell r="AI17" t="str">
            <v>Cells 555 intensity selected - Nucleus Roundness - Median per Well</v>
          </cell>
        </row>
        <row r="18">
          <cell r="AI18" t="str">
            <v>Cells 555 intensity selected - Cell Area [µm²] - Median per Well</v>
          </cell>
        </row>
        <row r="19">
          <cell r="AI19" t="str">
            <v>Cells 555 intensity selected - Intensity Cell 555 Mean - Median per Well</v>
          </cell>
        </row>
        <row r="20">
          <cell r="AI20" t="str">
            <v>Cells 555 intensity selected - Intensity Cell 555 Sum - Median per Well</v>
          </cell>
        </row>
        <row r="21">
          <cell r="AI21" t="str">
            <v>Cells 555 intensity selected - Intensity Cell Alexa 488 Mean - Median per Well</v>
          </cell>
        </row>
        <row r="22">
          <cell r="AI22" t="str">
            <v>Cells 555 intensity selected - Intensity Cell Alexa 488 Sum - Mean per Well</v>
          </cell>
        </row>
        <row r="23">
          <cell r="AI23">
            <v>0</v>
          </cell>
        </row>
        <row r="24">
          <cell r="AI24">
            <v>0</v>
          </cell>
        </row>
        <row r="25">
          <cell r="AI25">
            <v>0</v>
          </cell>
        </row>
        <row r="26">
          <cell r="AI26">
            <v>0</v>
          </cell>
        </row>
        <row r="27">
          <cell r="AI27">
            <v>0</v>
          </cell>
        </row>
        <row r="28">
          <cell r="AI28">
            <v>0</v>
          </cell>
        </row>
        <row r="29">
          <cell r="AI29">
            <v>0</v>
          </cell>
        </row>
        <row r="30">
          <cell r="AI30">
            <v>0</v>
          </cell>
        </row>
        <row r="31">
          <cell r="AI31">
            <v>0</v>
          </cell>
        </row>
        <row r="32">
          <cell r="AI32">
            <v>0</v>
          </cell>
        </row>
        <row r="33">
          <cell r="AI33" t="str">
            <v>Plate position correction</v>
          </cell>
        </row>
        <row r="34">
          <cell r="AI34" t="str">
            <v>Cells 555 intensity selected - Intensity Cell 555 Mean - Median per Well</v>
          </cell>
        </row>
        <row r="35">
          <cell r="AI35" t="str">
            <v>Cells 555 intensity selected - Intensity Cell 555 Sum - Median per Well</v>
          </cell>
        </row>
        <row r="36">
          <cell r="AI36" t="str">
            <v>plates list</v>
          </cell>
        </row>
        <row r="37">
          <cell r="AI37" t="str">
            <v>background substraction</v>
          </cell>
        </row>
        <row r="38">
          <cell r="AI38" t="str">
            <v>Cells 555 intensity selected - Intensity Cell 555 Mean - Median per Well</v>
          </cell>
        </row>
        <row r="39">
          <cell r="AI39" t="str">
            <v>Cells 555 intensity selected - Intensity Cell 555 Sum - Median per Well</v>
          </cell>
        </row>
        <row r="40">
          <cell r="AI40" t="str">
            <v>Cells 555 intensity selected - Intensity Cell 555 Mean - Median per Well-bck</v>
          </cell>
        </row>
        <row r="41">
          <cell r="AI41" t="str">
            <v>Cells 555 intensity selected - Intensity Cell 555 Sum - Median per Well-bck</v>
          </cell>
        </row>
        <row r="42">
          <cell r="AI42" t="str">
            <v>cntrl1 norm wells</v>
          </cell>
        </row>
        <row r="43">
          <cell r="AI43" t="str">
            <v>1_Cells 555 intensity selected - Number of Objects</v>
          </cell>
        </row>
        <row r="44">
          <cell r="AI44" t="str">
            <v>1_Cells 555 intensity selected - Nucleus Area [µm²] - Median per Well</v>
          </cell>
        </row>
        <row r="45">
          <cell r="AI45" t="str">
            <v>1_Cells 555 intensity selected - Nucleus Roundness - Median per Well</v>
          </cell>
        </row>
        <row r="46">
          <cell r="AI46" t="str">
            <v>1_Cells 555 intensity selected - Cell Area [µm²] - Median per Well</v>
          </cell>
        </row>
        <row r="47">
          <cell r="AI47" t="str">
            <v>1_Cells 555 intensity selected - Intensity Cell 555 Mean - Median per Well-bck</v>
          </cell>
        </row>
        <row r="48">
          <cell r="AI48" t="str">
            <v>1_Cells 555 intensity selected - Intensity Cell 555 Sum - Median per Well-bck</v>
          </cell>
        </row>
        <row r="49">
          <cell r="AI49" t="str">
            <v>1_Cells 555 intensity selected - Intensity Cell Alexa 488 Mean - Median per Well</v>
          </cell>
        </row>
        <row r="50">
          <cell r="AI50" t="str">
            <v>1_Cells 555 intensity selected - Intensity Cell Alexa 488 Sum - Mean per Well</v>
          </cell>
        </row>
        <row r="51">
          <cell r="AI51" t="str">
            <v>cntrl1 norm wells_1_Cells 555 intensity selected - Number of Objects</v>
          </cell>
        </row>
        <row r="52">
          <cell r="AI52" t="str">
            <v>cntrl1 norm wells_1_Cells 555 intensity selected - Nucleus Area [µm²] - Median per Well</v>
          </cell>
        </row>
        <row r="53">
          <cell r="AI53" t="str">
            <v>cntrl1 norm wells_1_Cells 555 intensity selected - Nucleus Roundness - Median per Well</v>
          </cell>
        </row>
        <row r="54">
          <cell r="AI54" t="str">
            <v>cntrl1 norm wells_1_Cells 555 intensity selected - Cell Area [µm²] - Median per Well</v>
          </cell>
        </row>
        <row r="55">
          <cell r="AI55" t="str">
            <v>cntrl1 norm wells_1_Cells 555 intensity selected - Intensity Cell 555 Mean - Median per Well-bck</v>
          </cell>
        </row>
        <row r="56">
          <cell r="AI56" t="str">
            <v>cntrl1 norm wells_1_Cells 555 intensity selected - Intensity Cell 555 Sum - Median per Well-bck</v>
          </cell>
        </row>
        <row r="57">
          <cell r="AI57" t="str">
            <v>cntrl1 norm wells_1_Cells 555 intensity selected - Intensity Cell Alexa 488 Mean - Median per Well</v>
          </cell>
        </row>
        <row r="58">
          <cell r="AI58" t="str">
            <v>cntrl1 norm wells_1_Cells 555 intensity selected - Intensity Cell Alexa 488 Sum - Mean per Well</v>
          </cell>
        </row>
        <row r="59">
          <cell r="AI59" t="str">
            <v>cntrl2 norm wells</v>
          </cell>
        </row>
        <row r="60">
          <cell r="AI60" t="str">
            <v>2_Cells 555 intensity selected - Number of Objects</v>
          </cell>
        </row>
        <row r="61">
          <cell r="AI61" t="str">
            <v>2_Cells 555 intensity selected - Nucleus Area [µm²] - Median per Well</v>
          </cell>
        </row>
        <row r="62">
          <cell r="AI62" t="str">
            <v>2_Cells 555 intensity selected - Nucleus Roundness - Median per Well</v>
          </cell>
        </row>
        <row r="63">
          <cell r="AI63" t="str">
            <v>2_Cells 555 intensity selected - Cell Area [µm²] - Median per Well</v>
          </cell>
        </row>
        <row r="64">
          <cell r="AI64" t="str">
            <v>2_Cells 555 intensity selected - Intensity Cell 555 Mean - Median per Well</v>
          </cell>
        </row>
        <row r="65">
          <cell r="AI65" t="str">
            <v>2_Cells 555 intensity selected - Intensity Cell 555 Sum - Median per Well</v>
          </cell>
        </row>
        <row r="66">
          <cell r="AI66" t="str">
            <v>2_Cells 555 intensity selected - Intensity Cell Alexa 488 Mean - Median per Well</v>
          </cell>
        </row>
        <row r="67">
          <cell r="AI67" t="str">
            <v>2_Cells 555 intensity selected - Intensity Cell Alexa 488 Sum - Mean per Well</v>
          </cell>
        </row>
        <row r="68">
          <cell r="AI68" t="str">
            <v>cntrl2 norm wells_2_Cells 555 intensity selected - Number of Objects</v>
          </cell>
        </row>
        <row r="69">
          <cell r="AI69" t="str">
            <v>cntrl2 norm wells_2_Cells 555 intensity selected - Nucleus Area [µm²] - Median per Well</v>
          </cell>
        </row>
        <row r="70">
          <cell r="AI70" t="str">
            <v>cntrl2 norm wells_2_Cells 555 intensity selected - Nucleus Roundness - Median per Well</v>
          </cell>
        </row>
        <row r="71">
          <cell r="AI71" t="str">
            <v>cntrl2 norm wells_2_Cells 555 intensity selected - Cell Area [µm²] - Median per Well</v>
          </cell>
        </row>
        <row r="72">
          <cell r="AI72" t="str">
            <v>cntrl2 norm wells_2_Cells 555 intensity selected - Intensity Cell 555 Mean - Median per Well</v>
          </cell>
        </row>
        <row r="73">
          <cell r="AI73" t="str">
            <v>cntrl2 norm wells_2_Cells 555 intensity selected - Intensity Cell 555 Sum - Median per Well</v>
          </cell>
        </row>
        <row r="74">
          <cell r="AI74" t="e">
            <v>#N/A</v>
          </cell>
        </row>
        <row r="75">
          <cell r="AI75" t="e">
            <v>#N/A</v>
          </cell>
        </row>
        <row r="76">
          <cell r="AI76" t="e">
            <v>#N/A</v>
          </cell>
        </row>
        <row r="77">
          <cell r="AI77" t="e">
            <v>#N/A</v>
          </cell>
        </row>
        <row r="78">
          <cell r="AI78" t="e">
            <v>#N/A</v>
          </cell>
        </row>
        <row r="79">
          <cell r="AI79" t="e">
            <v>#N/A</v>
          </cell>
        </row>
        <row r="80">
          <cell r="AI80" t="e">
            <v>#N/A</v>
          </cell>
        </row>
        <row r="81">
          <cell r="AI81" t="e">
            <v>#N/A</v>
          </cell>
        </row>
        <row r="82">
          <cell r="AI82" t="e">
            <v>#N/A</v>
          </cell>
        </row>
        <row r="83">
          <cell r="AI83" t="e">
            <v>#N/A</v>
          </cell>
        </row>
        <row r="84">
          <cell r="AI84" t="e">
            <v>#N/A</v>
          </cell>
        </row>
        <row r="85">
          <cell r="AI85" t="e">
            <v>#N/A</v>
          </cell>
        </row>
        <row r="86">
          <cell r="AI86" t="e">
            <v>#N/A</v>
          </cell>
        </row>
        <row r="87">
          <cell r="AI87" t="e">
            <v>#N/A</v>
          </cell>
        </row>
        <row r="88">
          <cell r="AI88" t="e">
            <v>#N/A</v>
          </cell>
        </row>
        <row r="89">
          <cell r="AI89" t="e">
            <v>#N/A</v>
          </cell>
        </row>
        <row r="90">
          <cell r="AI90" t="e">
            <v>#N/A</v>
          </cell>
        </row>
        <row r="91">
          <cell r="AI91" t="e">
            <v>#N/A</v>
          </cell>
        </row>
        <row r="92">
          <cell r="AI92" t="e">
            <v>#N/A</v>
          </cell>
        </row>
        <row r="93">
          <cell r="AI93" t="e">
            <v>#N/A</v>
          </cell>
        </row>
        <row r="94">
          <cell r="AI94" t="e">
            <v>#N/A</v>
          </cell>
        </row>
        <row r="95">
          <cell r="AI95" t="e">
            <v>#N/A</v>
          </cell>
        </row>
        <row r="96">
          <cell r="AI96" t="e">
            <v>#N/A</v>
          </cell>
        </row>
        <row r="97">
          <cell r="AI97" t="e">
            <v>#N/A</v>
          </cell>
        </row>
        <row r="98">
          <cell r="AI98" t="e">
            <v>#N/A</v>
          </cell>
        </row>
        <row r="99">
          <cell r="AI99" t="e">
            <v>#N/A</v>
          </cell>
        </row>
        <row r="100">
          <cell r="AI100" t="e">
            <v>#N/A</v>
          </cell>
        </row>
      </sheetData>
      <sheetData sheetId="2"/>
      <sheetData sheetId="3"/>
      <sheetData sheetId="4"/>
      <sheetData sheetId="5"/>
      <sheetData sheetId="6" refreshError="1"/>
      <sheetData sheetId="7" refreshError="1"/>
      <sheetData sheetId="8" refreshError="1"/>
      <sheetData sheetId="9"/>
      <sheetData sheetId="10"/>
      <sheetData sheetId="11"/>
      <sheetData sheetId="12"/>
      <sheetData sheetId="1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55"/>
  <sheetViews>
    <sheetView tabSelected="1" zoomScaleNormal="100" workbookViewId="0">
      <pane xSplit="1" ySplit="1" topLeftCell="B2" activePane="bottomRight" state="frozen"/>
      <selection pane="topRight" activeCell="B1" sqref="B1"/>
      <selection pane="bottomLeft" activeCell="A2" sqref="A2"/>
      <selection pane="bottomRight"/>
    </sheetView>
  </sheetViews>
  <sheetFormatPr defaultColWidth="9.109375" defaultRowHeight="13.2" x14ac:dyDescent="0.25"/>
  <cols>
    <col min="1" max="1" width="22" style="1" customWidth="1"/>
    <col min="2" max="2" width="10.109375" style="6" customWidth="1"/>
    <col min="3" max="4" width="9.33203125" style="6" customWidth="1"/>
    <col min="5" max="8" width="5.5546875" style="5" customWidth="1"/>
    <col min="9" max="9" width="5.5546875" style="4" customWidth="1"/>
    <col min="10" max="16" width="5.33203125" style="2" customWidth="1"/>
    <col min="17" max="20" width="5.5546875" style="3" customWidth="1"/>
    <col min="21" max="24" width="5.5546875" style="2" customWidth="1"/>
    <col min="25" max="16384" width="9.109375" style="1"/>
  </cols>
  <sheetData>
    <row r="1" spans="1:24" s="17" customFormat="1" ht="89.25" customHeight="1" x14ac:dyDescent="0.25">
      <c r="A1" s="20" t="s">
        <v>109</v>
      </c>
      <c r="B1" s="19" t="s">
        <v>108</v>
      </c>
      <c r="C1" s="18" t="s">
        <v>107</v>
      </c>
      <c r="D1" s="18" t="s">
        <v>106</v>
      </c>
      <c r="E1" s="22" t="s">
        <v>113</v>
      </c>
      <c r="F1" s="22" t="s">
        <v>114</v>
      </c>
      <c r="G1" s="22" t="s">
        <v>115</v>
      </c>
      <c r="H1" s="22" t="s">
        <v>116</v>
      </c>
      <c r="I1" s="23" t="s">
        <v>105</v>
      </c>
      <c r="J1" s="24" t="s">
        <v>117</v>
      </c>
      <c r="K1" s="24" t="s">
        <v>118</v>
      </c>
      <c r="L1" s="24" t="s">
        <v>119</v>
      </c>
      <c r="M1" s="24" t="s">
        <v>111</v>
      </c>
      <c r="N1" s="24" t="s">
        <v>120</v>
      </c>
      <c r="O1" s="24" t="s">
        <v>121</v>
      </c>
      <c r="P1" s="24" t="s">
        <v>112</v>
      </c>
      <c r="Q1" s="25" t="s">
        <v>122</v>
      </c>
      <c r="R1" s="25" t="s">
        <v>123</v>
      </c>
      <c r="S1" s="26" t="s">
        <v>124</v>
      </c>
      <c r="T1" s="26" t="s">
        <v>125</v>
      </c>
      <c r="U1" s="26" t="s">
        <v>126</v>
      </c>
      <c r="V1" s="26" t="s">
        <v>127</v>
      </c>
      <c r="W1" s="26" t="s">
        <v>128</v>
      </c>
      <c r="X1" s="26" t="s">
        <v>129</v>
      </c>
    </row>
    <row r="2" spans="1:24" s="16" customFormat="1" ht="13.5" customHeight="1" x14ac:dyDescent="0.25">
      <c r="A2" s="9" t="s">
        <v>104</v>
      </c>
      <c r="B2" s="15" t="s">
        <v>103</v>
      </c>
      <c r="C2" s="13" t="s">
        <v>102</v>
      </c>
      <c r="D2" s="13" t="s">
        <v>56</v>
      </c>
      <c r="E2" s="10">
        <v>-0.27703617414552734</v>
      </c>
      <c r="F2" s="10">
        <v>-0.25720688689535703</v>
      </c>
      <c r="G2" s="10">
        <v>-4.5461267381574764E-2</v>
      </c>
      <c r="H2" s="10">
        <v>-0.11278125881129986</v>
      </c>
      <c r="I2" s="14">
        <v>-0.25015890894742637</v>
      </c>
      <c r="J2" s="11">
        <v>4.1280691480332049E-12</v>
      </c>
      <c r="K2" s="11">
        <v>5.6626862262116431E-11</v>
      </c>
      <c r="L2" s="11">
        <v>6.1706463637191643E-2</v>
      </c>
      <c r="M2" s="11">
        <v>4.0653624158160661E-5</v>
      </c>
      <c r="N2" s="11">
        <v>1.9723146684959312E-5</v>
      </c>
      <c r="O2" s="11">
        <v>0.2652764107373865</v>
      </c>
      <c r="P2" s="11">
        <v>0.56404718991608105</v>
      </c>
      <c r="Q2" s="10">
        <v>1.8840653160142631E-2</v>
      </c>
      <c r="R2" s="10">
        <v>-1.4598656891758866E-3</v>
      </c>
      <c r="S2" s="10">
        <v>6.7632425843130841E-3</v>
      </c>
      <c r="T2" s="10">
        <v>-3.0164011662001087E-2</v>
      </c>
      <c r="U2" s="10">
        <v>-1.9771197077245173E-3</v>
      </c>
      <c r="V2" s="10">
        <v>1.8740025408796053E-2</v>
      </c>
      <c r="W2" s="10">
        <v>1.7120525070458064E-2</v>
      </c>
      <c r="X2" s="10">
        <v>1.3882263494386352E-2</v>
      </c>
    </row>
    <row r="3" spans="1:24" ht="13.5" customHeight="1" x14ac:dyDescent="0.25">
      <c r="A3" s="9" t="s">
        <v>101</v>
      </c>
      <c r="B3" s="15" t="s">
        <v>100</v>
      </c>
      <c r="C3" s="13" t="s">
        <v>99</v>
      </c>
      <c r="D3" s="13">
        <v>0</v>
      </c>
      <c r="E3" s="10">
        <v>2.7184920110063484E-2</v>
      </c>
      <c r="F3" s="10">
        <v>2.9853834919611095E-2</v>
      </c>
      <c r="G3" s="10">
        <v>0.12546565385364458</v>
      </c>
      <c r="H3" s="10">
        <v>7.2183195835064497E-3</v>
      </c>
      <c r="I3" s="14">
        <v>-0.23299853650680369</v>
      </c>
      <c r="J3" s="11">
        <v>0.20923725227843937</v>
      </c>
      <c r="K3" s="11">
        <v>0.17065412560271143</v>
      </c>
      <c r="L3" s="11">
        <v>7.5634189108374044E-6</v>
      </c>
      <c r="M3" s="11">
        <v>0.69741960317064811</v>
      </c>
      <c r="N3" s="11">
        <v>3.2645345048178713E-5</v>
      </c>
      <c r="O3" s="11">
        <v>2.067865451526257E-7</v>
      </c>
      <c r="P3" s="11">
        <v>1.8916506201707655E-7</v>
      </c>
      <c r="Q3" s="10">
        <v>1.6895801368825011E-2</v>
      </c>
      <c r="R3" s="10">
        <v>-3.6128303948919277E-2</v>
      </c>
      <c r="S3" s="10">
        <v>-2.1338003482817901E-2</v>
      </c>
      <c r="T3" s="10">
        <v>-6.5622500551029653E-2</v>
      </c>
      <c r="U3" s="10">
        <v>-2.5936938843595194E-3</v>
      </c>
      <c r="V3" s="10">
        <v>4.0132701795099292E-2</v>
      </c>
      <c r="W3" s="10">
        <v>4.3532558389467658E-2</v>
      </c>
      <c r="X3" s="10">
        <v>4.1450337009641111E-2</v>
      </c>
    </row>
    <row r="4" spans="1:24" ht="13.5" customHeight="1" x14ac:dyDescent="0.25">
      <c r="A4" s="9" t="s">
        <v>98</v>
      </c>
      <c r="B4" s="15" t="s">
        <v>98</v>
      </c>
      <c r="C4" s="13" t="s">
        <v>97</v>
      </c>
      <c r="D4" s="13" t="s">
        <v>18</v>
      </c>
      <c r="E4" s="10">
        <v>-3.6443804993480773E-2</v>
      </c>
      <c r="F4" s="10">
        <v>-0.2627269553220557</v>
      </c>
      <c r="G4" s="10">
        <v>4.3992512368491804E-2</v>
      </c>
      <c r="H4" s="10">
        <v>-6.8820963747053418E-2</v>
      </c>
      <c r="I4" s="14">
        <v>-4.0464713686811466E-3</v>
      </c>
      <c r="J4" s="11">
        <v>0.13564765685726815</v>
      </c>
      <c r="K4" s="11">
        <v>9.950423777342267E-12</v>
      </c>
      <c r="L4" s="11">
        <v>5.2075801599193734E-2</v>
      </c>
      <c r="M4" s="11">
        <v>5.6063649804648161E-3</v>
      </c>
      <c r="N4" s="11">
        <v>0.88235532500084057</v>
      </c>
      <c r="O4" s="11">
        <v>1.6946969814374041E-5</v>
      </c>
      <c r="P4" s="11">
        <v>0.45850733943851063</v>
      </c>
      <c r="Q4" s="10">
        <v>8.2104286899616089E-2</v>
      </c>
      <c r="R4" s="10">
        <v>-6.3425496027903533E-4</v>
      </c>
      <c r="S4" s="10">
        <v>-3.6508099378101074E-3</v>
      </c>
      <c r="T4" s="10">
        <v>-8.9819954532770183E-2</v>
      </c>
      <c r="U4" s="10">
        <v>-4.3324008592973029E-2</v>
      </c>
      <c r="V4" s="10">
        <v>1.2103616496241469E-2</v>
      </c>
      <c r="W4" s="10">
        <v>1.7107846858610169E-2</v>
      </c>
      <c r="X4" s="10">
        <v>3.3545369367570119E-2</v>
      </c>
    </row>
    <row r="5" spans="1:24" ht="13.5" customHeight="1" x14ac:dyDescent="0.25">
      <c r="A5" s="9" t="s">
        <v>96</v>
      </c>
      <c r="B5" s="15" t="s">
        <v>96</v>
      </c>
      <c r="C5" s="13" t="s">
        <v>95</v>
      </c>
      <c r="D5" s="13" t="s">
        <v>94</v>
      </c>
      <c r="E5" s="10">
        <v>-3.0883163556862107E-2</v>
      </c>
      <c r="F5" s="10">
        <v>-0.2828772867908293</v>
      </c>
      <c r="G5" s="10">
        <v>1.0828255356492879E-2</v>
      </c>
      <c r="H5" s="10">
        <v>-3.9415912242564459E-2</v>
      </c>
      <c r="I5" s="14">
        <v>2.1664501536711189E-2</v>
      </c>
      <c r="J5" s="11">
        <v>0.20195898017470271</v>
      </c>
      <c r="K5" s="11">
        <v>2.0597644548019457E-12</v>
      </c>
      <c r="L5" s="11">
        <v>0.58174264387903385</v>
      </c>
      <c r="M5" s="11">
        <v>0.107430417707173</v>
      </c>
      <c r="N5" s="11">
        <v>0.69085611633921307</v>
      </c>
      <c r="O5" s="11">
        <v>1.0060451321308078E-5</v>
      </c>
      <c r="P5" s="11">
        <v>0.20524654720741123</v>
      </c>
      <c r="Q5" s="10">
        <v>6.7239280206379579E-2</v>
      </c>
      <c r="R5" s="10">
        <v>1.1607929664601639E-2</v>
      </c>
      <c r="S5" s="10">
        <v>3.5429627899045898E-3</v>
      </c>
      <c r="T5" s="10">
        <v>-0.12978615657646597</v>
      </c>
      <c r="U5" s="10">
        <v>-3.2889713709808012E-2</v>
      </c>
      <c r="V5" s="10">
        <v>-1.4436804098542907E-2</v>
      </c>
      <c r="W5" s="10">
        <v>2.9189969405874513E-3</v>
      </c>
      <c r="X5" s="10">
        <v>5.2803323798398194E-2</v>
      </c>
    </row>
    <row r="6" spans="1:24" ht="13.5" customHeight="1" x14ac:dyDescent="0.25">
      <c r="A6" s="9" t="s">
        <v>93</v>
      </c>
      <c r="B6" s="15" t="s">
        <v>92</v>
      </c>
      <c r="C6" s="13" t="s">
        <v>91</v>
      </c>
      <c r="D6" s="13" t="s">
        <v>90</v>
      </c>
      <c r="E6" s="10">
        <v>-2.9543654553669019E-2</v>
      </c>
      <c r="F6" s="10">
        <v>-0.35003054612920065</v>
      </c>
      <c r="G6" s="10">
        <v>-9.2903205297923484E-3</v>
      </c>
      <c r="H6" s="10">
        <v>-4.6726100734577759E-2</v>
      </c>
      <c r="I6" s="14">
        <v>9.0157269878275617E-2</v>
      </c>
      <c r="J6" s="11">
        <v>0.25400167624716252</v>
      </c>
      <c r="K6" s="11">
        <v>4.1761820844975892E-14</v>
      </c>
      <c r="L6" s="11">
        <v>0.7322080646327529</v>
      </c>
      <c r="M6" s="11">
        <v>5.5291624718121886E-2</v>
      </c>
      <c r="N6" s="11">
        <v>8.9663479388856007E-2</v>
      </c>
      <c r="O6" s="11">
        <v>1.2102288483734902E-5</v>
      </c>
      <c r="P6" s="11">
        <v>5.5097851335044745E-3</v>
      </c>
      <c r="Q6" s="10">
        <v>-0.13726209216729013</v>
      </c>
      <c r="R6" s="10">
        <v>-0.20792404142283757</v>
      </c>
      <c r="S6" s="10">
        <v>-0.1159122099871792</v>
      </c>
      <c r="T6" s="10">
        <v>-0.14714633113908157</v>
      </c>
      <c r="U6" s="10">
        <v>8.0302165363862407E-2</v>
      </c>
      <c r="V6" s="10">
        <v>0.11972651839842773</v>
      </c>
      <c r="W6" s="10">
        <v>7.2583769053984573E-2</v>
      </c>
      <c r="X6" s="10">
        <v>8.3850865172573244E-2</v>
      </c>
    </row>
    <row r="7" spans="1:24" ht="13.5" customHeight="1" x14ac:dyDescent="0.25">
      <c r="A7" s="9" t="s">
        <v>89</v>
      </c>
      <c r="B7" s="15" t="s">
        <v>89</v>
      </c>
      <c r="C7" s="13" t="s">
        <v>88</v>
      </c>
      <c r="D7" s="13" t="s">
        <v>74</v>
      </c>
      <c r="E7" s="10">
        <v>-2.6933930970831993E-2</v>
      </c>
      <c r="F7" s="10">
        <v>-0.24481911625961336</v>
      </c>
      <c r="G7" s="10">
        <v>2.0143699727312361E-2</v>
      </c>
      <c r="H7" s="10">
        <v>-6.9956910495236072E-2</v>
      </c>
      <c r="I7" s="14">
        <v>-1.244443640847471E-2</v>
      </c>
      <c r="J7" s="11">
        <v>0.28321090585225295</v>
      </c>
      <c r="K7" s="11">
        <v>8.0564554737802748E-11</v>
      </c>
      <c r="L7" s="11">
        <v>0.33593087624834683</v>
      </c>
      <c r="M7" s="11">
        <v>5.0228893928257598E-3</v>
      </c>
      <c r="N7" s="11">
        <v>0.75172665688045903</v>
      </c>
      <c r="O7" s="11">
        <v>8.6985091446474668E-6</v>
      </c>
      <c r="P7" s="11">
        <v>0.79178998444080517</v>
      </c>
      <c r="Q7" s="10">
        <v>5.6817458601298963E-2</v>
      </c>
      <c r="R7" s="10">
        <v>-7.8126852831181315E-2</v>
      </c>
      <c r="S7" s="10">
        <v>-4.5467800779467098E-2</v>
      </c>
      <c r="T7" s="10">
        <v>-5.4640962954758239E-2</v>
      </c>
      <c r="U7" s="10">
        <v>-2.4985170748900148E-2</v>
      </c>
      <c r="V7" s="10">
        <v>4.5415176130093819E-2</v>
      </c>
      <c r="W7" s="10">
        <v>2.9861889506564394E-2</v>
      </c>
      <c r="X7" s="10">
        <v>2.9606223001404322E-2</v>
      </c>
    </row>
    <row r="8" spans="1:24" ht="13.5" customHeight="1" x14ac:dyDescent="0.25">
      <c r="A8" s="9" t="s">
        <v>87</v>
      </c>
      <c r="B8" s="15" t="s">
        <v>87</v>
      </c>
      <c r="C8" s="13" t="s">
        <v>3</v>
      </c>
      <c r="D8" s="13" t="s">
        <v>86</v>
      </c>
      <c r="E8" s="10">
        <v>-1.5519420653070548E-2</v>
      </c>
      <c r="F8" s="10">
        <v>-0.24060825216589865</v>
      </c>
      <c r="G8" s="10">
        <v>4.2558307166632732E-2</v>
      </c>
      <c r="H8" s="10">
        <v>-6.5720998357660931E-2</v>
      </c>
      <c r="I8" s="14">
        <v>-5.2407901844279499E-3</v>
      </c>
      <c r="J8" s="11">
        <v>0.54242551105242387</v>
      </c>
      <c r="K8" s="11">
        <v>8.947856007709196E-11</v>
      </c>
      <c r="L8" s="11">
        <v>5.7239637306792969E-2</v>
      </c>
      <c r="M8" s="11">
        <v>7.8889839787155223E-3</v>
      </c>
      <c r="N8" s="11">
        <v>0.86403829156126877</v>
      </c>
      <c r="O8" s="11">
        <v>3.9175810074426846E-6</v>
      </c>
      <c r="P8" s="11">
        <v>0.87863643325059559</v>
      </c>
      <c r="Q8" s="10">
        <v>2.9004865992394834E-2</v>
      </c>
      <c r="R8" s="10">
        <v>8.9086553017527336E-3</v>
      </c>
      <c r="S8" s="10">
        <v>-8.2970548929681229E-3</v>
      </c>
      <c r="T8" s="10">
        <v>-9.8329542417237167E-2</v>
      </c>
      <c r="U8" s="10">
        <v>-2.6436539152126182E-2</v>
      </c>
      <c r="V8" s="10">
        <v>1.3007502681999711E-2</v>
      </c>
      <c r="W8" s="10">
        <v>1.974342053858031E-2</v>
      </c>
      <c r="X8" s="10">
        <v>3.8547364280858504E-2</v>
      </c>
    </row>
    <row r="9" spans="1:24" ht="13.5" customHeight="1" x14ac:dyDescent="0.25">
      <c r="A9" s="9" t="s">
        <v>85</v>
      </c>
      <c r="B9" s="15" t="s">
        <v>85</v>
      </c>
      <c r="C9" s="13" t="s">
        <v>84</v>
      </c>
      <c r="D9" s="13">
        <v>0</v>
      </c>
      <c r="E9" s="10">
        <v>-8.4430749159995887E-3</v>
      </c>
      <c r="F9" s="10">
        <v>-0.28970859247379432</v>
      </c>
      <c r="G9" s="10">
        <v>2.9221374464970262E-2</v>
      </c>
      <c r="H9" s="10">
        <v>-5.9993825298926308E-2</v>
      </c>
      <c r="I9" s="14">
        <v>5.0935895860538732E-2</v>
      </c>
      <c r="J9" s="11">
        <v>0.75950095402371787</v>
      </c>
      <c r="K9" s="11">
        <v>1.223541169776132E-12</v>
      </c>
      <c r="L9" s="11">
        <v>0.17665325907286725</v>
      </c>
      <c r="M9" s="11">
        <v>1.4833480002325898E-2</v>
      </c>
      <c r="N9" s="11">
        <v>0.31197276666789175</v>
      </c>
      <c r="O9" s="11">
        <v>2.1388674791081803E-6</v>
      </c>
      <c r="P9" s="11">
        <v>0.15148416246702434</v>
      </c>
      <c r="Q9" s="10">
        <v>6.1724811875442799E-2</v>
      </c>
      <c r="R9" s="10">
        <v>2.2666493972783777E-2</v>
      </c>
      <c r="S9" s="10">
        <v>2.6023400119068178E-2</v>
      </c>
      <c r="T9" s="10">
        <v>-3.5353945761949994E-2</v>
      </c>
      <c r="U9" s="10">
        <v>-2.6685976709161664E-2</v>
      </c>
      <c r="V9" s="10">
        <v>2.4876817633130936E-3</v>
      </c>
      <c r="W9" s="10">
        <v>-9.7908420304914159E-4</v>
      </c>
      <c r="X9" s="10">
        <v>2.1245826373295012E-2</v>
      </c>
    </row>
    <row r="10" spans="1:24" ht="13.5" customHeight="1" x14ac:dyDescent="0.25">
      <c r="A10" s="9" t="s">
        <v>83</v>
      </c>
      <c r="B10" s="15" t="s">
        <v>83</v>
      </c>
      <c r="C10" s="13" t="s">
        <v>83</v>
      </c>
      <c r="D10" s="13">
        <v>0</v>
      </c>
      <c r="E10" s="10">
        <v>-7.5622425312974429E-3</v>
      </c>
      <c r="F10" s="10">
        <v>-0.26167488153422491</v>
      </c>
      <c r="G10" s="10">
        <v>5.7557767706996742E-2</v>
      </c>
      <c r="H10" s="10">
        <v>-3.3450191860242499E-2</v>
      </c>
      <c r="I10" s="14">
        <v>2.3783017305671412E-2</v>
      </c>
      <c r="J10" s="11">
        <v>0.80476313354581686</v>
      </c>
      <c r="K10" s="11">
        <v>1.9900967967048029E-11</v>
      </c>
      <c r="L10" s="11">
        <v>1.3254920815858539E-2</v>
      </c>
      <c r="M10" s="11">
        <v>0.16658774466252413</v>
      </c>
      <c r="N10" s="11">
        <v>0.66715281588123287</v>
      </c>
      <c r="O10" s="11">
        <v>3.364279696057069E-6</v>
      </c>
      <c r="P10" s="11">
        <v>0.47584633082614181</v>
      </c>
      <c r="Q10" s="10">
        <v>3.9582129828595151E-2</v>
      </c>
      <c r="R10" s="10">
        <v>-4.60442213177727E-2</v>
      </c>
      <c r="S10" s="10">
        <v>-3.6182143246388361E-2</v>
      </c>
      <c r="T10" s="10">
        <v>-0.14746792336110126</v>
      </c>
      <c r="U10" s="10">
        <v>-7.8106233238397901E-3</v>
      </c>
      <c r="V10" s="10">
        <v>2.487117216104508E-2</v>
      </c>
      <c r="W10" s="10">
        <v>3.1480447458845547E-2</v>
      </c>
      <c r="X10" s="10">
        <v>5.4622817501394465E-2</v>
      </c>
    </row>
    <row r="11" spans="1:24" ht="13.5" customHeight="1" x14ac:dyDescent="0.25">
      <c r="A11" s="9" t="s">
        <v>82</v>
      </c>
      <c r="B11" s="15" t="s">
        <v>82</v>
      </c>
      <c r="C11" s="13" t="s">
        <v>81</v>
      </c>
      <c r="D11" s="13" t="s">
        <v>77</v>
      </c>
      <c r="E11" s="10">
        <v>-7.0162807032926799E-3</v>
      </c>
      <c r="F11" s="10">
        <v>-0.27486358855864385</v>
      </c>
      <c r="G11" s="10">
        <v>6.138918620256939E-2</v>
      </c>
      <c r="H11" s="10">
        <v>-2.4295671393627021E-2</v>
      </c>
      <c r="I11" s="14">
        <v>3.7517686158095129E-2</v>
      </c>
      <c r="J11" s="11">
        <v>0.80813519349560869</v>
      </c>
      <c r="K11" s="11">
        <v>5.0130782066193243E-12</v>
      </c>
      <c r="L11" s="11">
        <v>9.7680013028041118E-3</v>
      </c>
      <c r="M11" s="11">
        <v>0.31450613371062452</v>
      </c>
      <c r="N11" s="11">
        <v>0.46587566722815732</v>
      </c>
      <c r="O11" s="11">
        <v>1.9614013597913066E-6</v>
      </c>
      <c r="P11" s="11">
        <v>0.29379344104195948</v>
      </c>
      <c r="Q11" s="10">
        <v>4.826061601326187E-2</v>
      </c>
      <c r="R11" s="10">
        <v>2.1154156591026079E-2</v>
      </c>
      <c r="S11" s="10">
        <v>-2.6259420269486022E-2</v>
      </c>
      <c r="T11" s="10">
        <v>-0.12358431601238246</v>
      </c>
      <c r="U11" s="10">
        <v>-1.9220266260900936E-2</v>
      </c>
      <c r="V11" s="10">
        <v>6.955025865145785E-3</v>
      </c>
      <c r="W11" s="10">
        <v>2.4346361714790432E-2</v>
      </c>
      <c r="X11" s="10">
        <v>6.2956636298966751E-2</v>
      </c>
    </row>
    <row r="12" spans="1:24" ht="13.5" customHeight="1" x14ac:dyDescent="0.25">
      <c r="A12" s="9" t="s">
        <v>80</v>
      </c>
      <c r="B12" s="15" t="s">
        <v>80</v>
      </c>
      <c r="C12" s="13" t="s">
        <v>72</v>
      </c>
      <c r="D12" s="13">
        <v>0</v>
      </c>
      <c r="E12" s="10">
        <v>-3.5088146616400421E-3</v>
      </c>
      <c r="F12" s="10">
        <v>-0.28156215211578228</v>
      </c>
      <c r="G12" s="10">
        <v>3.0337094764085082E-2</v>
      </c>
      <c r="H12" s="10">
        <v>-4.8989148066265163E-2</v>
      </c>
      <c r="I12" s="14">
        <v>4.7723715756886241E-2</v>
      </c>
      <c r="J12" s="11">
        <v>0.93192572109138738</v>
      </c>
      <c r="K12" s="11">
        <v>2.2210463610716821E-12</v>
      </c>
      <c r="L12" s="11">
        <v>0.16333169238657647</v>
      </c>
      <c r="M12" s="11">
        <v>4.2710442605233045E-2</v>
      </c>
      <c r="N12" s="11">
        <v>0.34324807200175811</v>
      </c>
      <c r="O12" s="11">
        <v>1.685666698814161E-6</v>
      </c>
      <c r="P12" s="11">
        <v>0.21811290552819995</v>
      </c>
      <c r="Q12" s="10">
        <v>3.726650464436404E-2</v>
      </c>
      <c r="R12" s="10">
        <v>2.1778440695207586E-2</v>
      </c>
      <c r="S12" s="10">
        <v>3.3734865685927887E-2</v>
      </c>
      <c r="T12" s="10">
        <v>-0.10155568776106642</v>
      </c>
      <c r="U12" s="10">
        <v>-6.4362099590280254E-3</v>
      </c>
      <c r="V12" s="10">
        <v>3.4856807613796452E-3</v>
      </c>
      <c r="W12" s="10">
        <v>-2.6313886892753752E-3</v>
      </c>
      <c r="X12" s="10">
        <v>5.0064134987017672E-2</v>
      </c>
    </row>
    <row r="13" spans="1:24" ht="13.5" customHeight="1" x14ac:dyDescent="0.25">
      <c r="A13" s="9" t="s">
        <v>79</v>
      </c>
      <c r="B13" s="15" t="s">
        <v>79</v>
      </c>
      <c r="C13" s="13" t="s">
        <v>78</v>
      </c>
      <c r="D13" s="13" t="s">
        <v>77</v>
      </c>
      <c r="E13" s="10">
        <v>-1.5338602304810431E-3</v>
      </c>
      <c r="F13" s="10">
        <v>-0.22885995250939409</v>
      </c>
      <c r="G13" s="10">
        <v>1.5553360056275577E-3</v>
      </c>
      <c r="H13" s="10">
        <v>-4.5781409745981244E-2</v>
      </c>
      <c r="I13" s="14">
        <v>-3.0035294183429783E-3</v>
      </c>
      <c r="J13" s="11">
        <v>0.99796663273090125</v>
      </c>
      <c r="K13" s="11">
        <v>3.826023611203884E-10</v>
      </c>
      <c r="L13" s="11">
        <v>0.8887906684442024</v>
      </c>
      <c r="M13" s="11">
        <v>6.4757127707887205E-2</v>
      </c>
      <c r="N13" s="11">
        <v>0.9003390127533889</v>
      </c>
      <c r="O13" s="11">
        <v>1.3981516578309748E-6</v>
      </c>
      <c r="P13" s="11">
        <v>0.87330943468945388</v>
      </c>
      <c r="Q13" s="10">
        <v>5.5596307633434518E-2</v>
      </c>
      <c r="R13" s="10">
        <v>1.7749415370783464E-2</v>
      </c>
      <c r="S13" s="10">
        <v>3.5468175939463886E-2</v>
      </c>
      <c r="T13" s="10">
        <v>-4.1641574995297581E-2</v>
      </c>
      <c r="U13" s="10">
        <v>-1.0536886943390682E-2</v>
      </c>
      <c r="V13" s="10">
        <v>4.6555551986091652E-3</v>
      </c>
      <c r="W13" s="10">
        <v>-7.0529101194061862E-3</v>
      </c>
      <c r="X13" s="10">
        <v>3.0819967684599343E-2</v>
      </c>
    </row>
    <row r="14" spans="1:24" ht="13.5" customHeight="1" x14ac:dyDescent="0.25">
      <c r="A14" s="9" t="s">
        <v>76</v>
      </c>
      <c r="B14" s="15" t="s">
        <v>76</v>
      </c>
      <c r="C14" s="13" t="s">
        <v>75</v>
      </c>
      <c r="D14" s="13" t="s">
        <v>74</v>
      </c>
      <c r="E14" s="10">
        <v>6.2239568020371035E-3</v>
      </c>
      <c r="F14" s="10">
        <v>-0.23690438522382781</v>
      </c>
      <c r="G14" s="10">
        <v>5.3775741140601194E-3</v>
      </c>
      <c r="H14" s="10">
        <v>-7.8362922911839397E-2</v>
      </c>
      <c r="I14" s="14">
        <v>1.2798720328608902E-2</v>
      </c>
      <c r="J14" s="11">
        <v>0.72688699008725011</v>
      </c>
      <c r="K14" s="11">
        <v>1.1342025480055347E-10</v>
      </c>
      <c r="L14" s="11">
        <v>0.75586400188313596</v>
      </c>
      <c r="M14" s="11">
        <v>2.1321955054143362E-3</v>
      </c>
      <c r="N14" s="11">
        <v>0.83409541810255816</v>
      </c>
      <c r="O14" s="11">
        <v>8.0193512758103945E-7</v>
      </c>
      <c r="P14" s="11">
        <v>0.95622951584922666</v>
      </c>
      <c r="Q14" s="10">
        <v>7.1656848551522809E-2</v>
      </c>
      <c r="R14" s="10">
        <v>7.1737916607404764E-2</v>
      </c>
      <c r="S14" s="10">
        <v>5.5027966199908275E-2</v>
      </c>
      <c r="T14" s="10">
        <v>-2.4516496744571448E-2</v>
      </c>
      <c r="U14" s="10">
        <v>-2.7476378600651798E-2</v>
      </c>
      <c r="V14" s="10">
        <v>-1.6291233787930379E-2</v>
      </c>
      <c r="W14" s="10">
        <v>-1.3575422757730308E-2</v>
      </c>
      <c r="X14" s="10">
        <v>1.5615109423564264E-2</v>
      </c>
    </row>
    <row r="15" spans="1:24" ht="13.5" customHeight="1" x14ac:dyDescent="0.25">
      <c r="A15" s="9" t="s">
        <v>73</v>
      </c>
      <c r="B15" s="15" t="s">
        <v>73</v>
      </c>
      <c r="C15" s="13" t="s">
        <v>72</v>
      </c>
      <c r="D15" s="13">
        <v>0</v>
      </c>
      <c r="E15" s="10">
        <v>6.9351428754601298E-3</v>
      </c>
      <c r="F15" s="10">
        <v>-0.28982644102051419</v>
      </c>
      <c r="G15" s="10">
        <v>5.0167365422765751E-2</v>
      </c>
      <c r="H15" s="10">
        <v>-3.0028949194375931E-2</v>
      </c>
      <c r="I15" s="14">
        <v>6.6431962198718275E-2</v>
      </c>
      <c r="J15" s="11">
        <v>0.70338430558185383</v>
      </c>
      <c r="K15" s="11">
        <v>5.9338518299039625E-12</v>
      </c>
      <c r="L15" s="11">
        <v>3.0640631584174908E-2</v>
      </c>
      <c r="M15" s="11">
        <v>0.22834565683366606</v>
      </c>
      <c r="N15" s="11">
        <v>0.19240269373741528</v>
      </c>
      <c r="O15" s="11">
        <v>7.9660214478440044E-7</v>
      </c>
      <c r="P15" s="11">
        <v>0.16660122487713516</v>
      </c>
      <c r="Q15" s="10">
        <v>6.2147018351128937E-2</v>
      </c>
      <c r="R15" s="10">
        <v>4.3254264270130866E-3</v>
      </c>
      <c r="S15" s="10">
        <v>2.1720173053557116E-2</v>
      </c>
      <c r="T15" s="10">
        <v>-3.8331735102895607E-2</v>
      </c>
      <c r="U15" s="10">
        <v>-2.2350003091114446E-2</v>
      </c>
      <c r="V15" s="10">
        <v>8.8968186915555705E-3</v>
      </c>
      <c r="W15" s="10">
        <v>1.3813322055308351E-3</v>
      </c>
      <c r="X15" s="10">
        <v>3.3231423396670172E-2</v>
      </c>
    </row>
    <row r="16" spans="1:24" ht="13.5" customHeight="1" x14ac:dyDescent="0.25">
      <c r="A16" s="9" t="s">
        <v>71</v>
      </c>
      <c r="B16" s="15" t="s">
        <v>71</v>
      </c>
      <c r="C16" s="13" t="s">
        <v>70</v>
      </c>
      <c r="D16" s="13">
        <v>0</v>
      </c>
      <c r="E16" s="10">
        <v>2.1736992710235145E-2</v>
      </c>
      <c r="F16" s="10">
        <v>-0.23501497079761613</v>
      </c>
      <c r="G16" s="10">
        <v>-2.0114095073207375E-3</v>
      </c>
      <c r="H16" s="10">
        <v>-6.0183621444341605E-2</v>
      </c>
      <c r="I16" s="14">
        <v>2.6422341810595218E-2</v>
      </c>
      <c r="J16" s="11">
        <v>0.35140585191480089</v>
      </c>
      <c r="K16" s="11">
        <v>6.2622085262239674E-8</v>
      </c>
      <c r="L16" s="11">
        <v>0.98511968223781232</v>
      </c>
      <c r="M16" s="11">
        <v>2.2367467015348093E-2</v>
      </c>
      <c r="N16" s="11">
        <v>0.6698298855453293</v>
      </c>
      <c r="O16" s="11">
        <v>5.6704603929136405E-7</v>
      </c>
      <c r="P16" s="11">
        <v>0.99682267511135447</v>
      </c>
      <c r="Q16" s="10">
        <v>2.4387167683656331E-2</v>
      </c>
      <c r="R16" s="10">
        <v>8.8550688617100391E-3</v>
      </c>
      <c r="S16" s="10">
        <v>3.1784917391840389E-2</v>
      </c>
      <c r="T16" s="10">
        <v>-1.9141925616672811E-2</v>
      </c>
      <c r="U16" s="10">
        <v>-3.1797581869850247E-3</v>
      </c>
      <c r="V16" s="10">
        <v>9.3014807615415911E-3</v>
      </c>
      <c r="W16" s="10">
        <v>-1.1526707229469376E-2</v>
      </c>
      <c r="X16" s="10">
        <v>2.173796720119937E-2</v>
      </c>
    </row>
    <row r="17" spans="1:24" ht="13.5" customHeight="1" x14ac:dyDescent="0.25">
      <c r="A17" s="9" t="s">
        <v>69</v>
      </c>
      <c r="B17" s="15" t="s">
        <v>69</v>
      </c>
      <c r="C17" s="13" t="s">
        <v>68</v>
      </c>
      <c r="D17" s="13" t="s">
        <v>67</v>
      </c>
      <c r="E17" s="10">
        <v>2.2069722679182099E-2</v>
      </c>
      <c r="F17" s="10">
        <v>-0.27028048737879101</v>
      </c>
      <c r="G17" s="10">
        <v>3.5370132055095774E-2</v>
      </c>
      <c r="H17" s="10">
        <v>-3.3491353253034296E-2</v>
      </c>
      <c r="I17" s="14">
        <v>6.202058836071711E-2</v>
      </c>
      <c r="J17" s="11">
        <v>0.29731411437592825</v>
      </c>
      <c r="K17" s="11">
        <v>4.7824058787896422E-11</v>
      </c>
      <c r="L17" s="11">
        <v>0.11703806713124454</v>
      </c>
      <c r="M17" s="11">
        <v>0.17638802936538323</v>
      </c>
      <c r="N17" s="11">
        <v>0.23070596504824803</v>
      </c>
      <c r="O17" s="11">
        <v>2.8751200256756329E-7</v>
      </c>
      <c r="P17" s="11">
        <v>0.37343427832172027</v>
      </c>
      <c r="Q17" s="10">
        <v>1.3162601471353652E-2</v>
      </c>
      <c r="R17" s="10">
        <v>3.0095632432812252E-2</v>
      </c>
      <c r="S17" s="10">
        <v>1.6010424649620738E-3</v>
      </c>
      <c r="T17" s="10">
        <v>-7.3212247814588571E-2</v>
      </c>
      <c r="U17" s="10">
        <v>-1.5017144039534958E-3</v>
      </c>
      <c r="V17" s="10">
        <v>-2.2908963014108079E-3</v>
      </c>
      <c r="W17" s="10">
        <v>1.5755524829871626E-2</v>
      </c>
      <c r="X17" s="10">
        <v>3.9471069320263251E-2</v>
      </c>
    </row>
    <row r="18" spans="1:24" ht="13.5" customHeight="1" x14ac:dyDescent="0.25">
      <c r="A18" s="9" t="s">
        <v>66</v>
      </c>
      <c r="B18" s="15" t="s">
        <v>66</v>
      </c>
      <c r="C18" s="13" t="s">
        <v>65</v>
      </c>
      <c r="D18" s="13" t="s">
        <v>65</v>
      </c>
      <c r="E18" s="10">
        <v>2.6945530677465478E-2</v>
      </c>
      <c r="F18" s="10">
        <v>-0.26023343682658223</v>
      </c>
      <c r="G18" s="10">
        <v>2.9676839938322219E-2</v>
      </c>
      <c r="H18" s="10">
        <v>-3.4698226716049323E-2</v>
      </c>
      <c r="I18" s="14">
        <v>5.6849345806791685E-2</v>
      </c>
      <c r="J18" s="11">
        <v>0.20975600991455592</v>
      </c>
      <c r="K18" s="11">
        <v>3.0216417856563483E-11</v>
      </c>
      <c r="L18" s="11">
        <v>0.1693028444248966</v>
      </c>
      <c r="M18" s="11">
        <v>0.14810936849784459</v>
      </c>
      <c r="N18" s="11">
        <v>0.26063370150408416</v>
      </c>
      <c r="O18" s="11">
        <v>2.1927017155850514E-7</v>
      </c>
      <c r="P18" s="11">
        <v>0.50316941207848465</v>
      </c>
      <c r="Q18" s="10">
        <v>3.7748602236090827E-2</v>
      </c>
      <c r="R18" s="10">
        <v>1.7448440290634561E-2</v>
      </c>
      <c r="S18" s="10">
        <v>6.4533368215240272E-3</v>
      </c>
      <c r="T18" s="10">
        <v>-8.1946147356423277E-2</v>
      </c>
      <c r="U18" s="10">
        <v>-7.8721191056676156E-3</v>
      </c>
      <c r="V18" s="10">
        <v>4.5263166314394692E-4</v>
      </c>
      <c r="W18" s="10">
        <v>1.0972038936446132E-2</v>
      </c>
      <c r="X18" s="10">
        <v>4.9957788087122534E-2</v>
      </c>
    </row>
    <row r="19" spans="1:24" ht="13.5" customHeight="1" x14ac:dyDescent="0.25">
      <c r="A19" s="9" t="s">
        <v>64</v>
      </c>
      <c r="B19" s="15" t="s">
        <v>64</v>
      </c>
      <c r="C19" s="13" t="s">
        <v>63</v>
      </c>
      <c r="D19" s="13">
        <v>0</v>
      </c>
      <c r="E19" s="10">
        <v>2.9480586424674566E-2</v>
      </c>
      <c r="F19" s="10">
        <v>-0.15192423387482171</v>
      </c>
      <c r="G19" s="10">
        <v>8.1630155141513991E-2</v>
      </c>
      <c r="H19" s="10">
        <v>-3.1370676661977615E-4</v>
      </c>
      <c r="I19" s="14">
        <v>-4.8924801397759739E-2</v>
      </c>
      <c r="J19" s="11">
        <v>0.21647131893797741</v>
      </c>
      <c r="K19" s="11">
        <v>5.0517232067741366E-7</v>
      </c>
      <c r="L19" s="11">
        <v>1.3151446580495871E-3</v>
      </c>
      <c r="M19" s="11">
        <v>0.95563684320902276</v>
      </c>
      <c r="N19" s="11">
        <v>0.29056162599804081</v>
      </c>
      <c r="O19" s="11">
        <v>3.021773711782167E-7</v>
      </c>
      <c r="P19" s="11">
        <v>3.5990443073568044E-2</v>
      </c>
      <c r="Q19" s="10">
        <v>2.0987407717050741E-2</v>
      </c>
      <c r="R19" s="10">
        <v>3.8595979409349911E-3</v>
      </c>
      <c r="S19" s="10">
        <v>-4.9563994214697982E-2</v>
      </c>
      <c r="T19" s="10">
        <v>-0.14097636257456655</v>
      </c>
      <c r="U19" s="10">
        <v>6.6642906108410936E-3</v>
      </c>
      <c r="V19" s="10">
        <v>1.7244514879630603E-2</v>
      </c>
      <c r="W19" s="10">
        <v>5.0263070802705083E-2</v>
      </c>
      <c r="X19" s="10">
        <v>7.5776649570542323E-2</v>
      </c>
    </row>
    <row r="20" spans="1:24" ht="13.5" customHeight="1" x14ac:dyDescent="0.25">
      <c r="A20" s="9" t="s">
        <v>62</v>
      </c>
      <c r="B20" s="15" t="s">
        <v>62</v>
      </c>
      <c r="C20" s="13" t="s">
        <v>61</v>
      </c>
      <c r="D20" s="13" t="s">
        <v>60</v>
      </c>
      <c r="E20" s="10">
        <v>3.1422125882815552E-2</v>
      </c>
      <c r="F20" s="10">
        <v>-0.14800598604632645</v>
      </c>
      <c r="G20" s="10">
        <v>4.2434825886244247E-2</v>
      </c>
      <c r="H20" s="10">
        <v>-2.7079150815539122E-2</v>
      </c>
      <c r="I20" s="14">
        <v>-5.0901509768114007E-2</v>
      </c>
      <c r="J20" s="11">
        <v>0.16055158698558214</v>
      </c>
      <c r="K20" s="11">
        <v>6.9251193422978609E-7</v>
      </c>
      <c r="L20" s="11">
        <v>6.2279398643675835E-2</v>
      </c>
      <c r="M20" s="11">
        <v>0.26328355614636118</v>
      </c>
      <c r="N20" s="11">
        <v>0.26160414613117372</v>
      </c>
      <c r="O20" s="11">
        <v>1.7504069544603997E-7</v>
      </c>
      <c r="P20" s="11">
        <v>2.7905035369328125E-2</v>
      </c>
      <c r="Q20" s="10">
        <v>2.5052418213016393E-2</v>
      </c>
      <c r="R20" s="10">
        <v>1.4343405276466208E-2</v>
      </c>
      <c r="S20" s="10">
        <v>1.3357071217800906E-2</v>
      </c>
      <c r="T20" s="10">
        <v>-9.7810670179339546E-2</v>
      </c>
      <c r="U20" s="10">
        <v>4.0169058313046867E-4</v>
      </c>
      <c r="V20" s="10">
        <v>-9.5579547645572149E-3</v>
      </c>
      <c r="W20" s="10">
        <v>4.7525404181436642E-3</v>
      </c>
      <c r="X20" s="10">
        <v>4.5085373265713796E-2</v>
      </c>
    </row>
    <row r="21" spans="1:24" ht="13.5" customHeight="1" x14ac:dyDescent="0.25">
      <c r="A21" s="9" t="s">
        <v>59</v>
      </c>
      <c r="B21" s="15" t="s">
        <v>59</v>
      </c>
      <c r="C21" s="13">
        <v>0</v>
      </c>
      <c r="D21" s="13">
        <v>0</v>
      </c>
      <c r="E21" s="10">
        <v>3.3727192825553733E-2</v>
      </c>
      <c r="F21" s="10">
        <v>-0.31685233623048625</v>
      </c>
      <c r="G21" s="10">
        <v>-2.6661383902888015E-2</v>
      </c>
      <c r="H21" s="10">
        <v>-6.473942654699863E-2</v>
      </c>
      <c r="I21" s="14">
        <v>0.12024990735878398</v>
      </c>
      <c r="J21" s="11">
        <v>0.12592220100268206</v>
      </c>
      <c r="K21" s="11">
        <v>5.0065026242543232E-13</v>
      </c>
      <c r="L21" s="11">
        <v>0.26826596025338034</v>
      </c>
      <c r="M21" s="11">
        <v>1.2765519819041388E-2</v>
      </c>
      <c r="N21" s="11">
        <v>2.0953403047536647E-2</v>
      </c>
      <c r="O21" s="11">
        <v>1.3932094529582678E-7</v>
      </c>
      <c r="P21" s="11">
        <v>4.1345353555745083E-2</v>
      </c>
      <c r="Q21" s="10">
        <v>2.1004219968323395E-2</v>
      </c>
      <c r="R21" s="10">
        <v>3.7416949704588316E-2</v>
      </c>
      <c r="S21" s="10">
        <v>2.551336038994223E-2</v>
      </c>
      <c r="T21" s="10">
        <v>-8.3569554680356276E-2</v>
      </c>
      <c r="U21" s="10">
        <v>-2.3130966230623072E-3</v>
      </c>
      <c r="V21" s="10">
        <v>-7.5113790383044389E-3</v>
      </c>
      <c r="W21" s="10">
        <v>-1.2320011282372334E-2</v>
      </c>
      <c r="X21" s="10">
        <v>4.6026088445265102E-2</v>
      </c>
    </row>
    <row r="22" spans="1:24" ht="13.5" customHeight="1" x14ac:dyDescent="0.25">
      <c r="A22" s="9" t="s">
        <v>58</v>
      </c>
      <c r="B22" s="15" t="s">
        <v>58</v>
      </c>
      <c r="C22" s="13" t="s">
        <v>57</v>
      </c>
      <c r="D22" s="13" t="s">
        <v>56</v>
      </c>
      <c r="E22" s="10">
        <v>3.5640437436599844E-2</v>
      </c>
      <c r="F22" s="10">
        <v>-0.27702752515255619</v>
      </c>
      <c r="G22" s="10">
        <v>-1.4391972085583328E-2</v>
      </c>
      <c r="H22" s="10">
        <v>-2.4312043117659107E-2</v>
      </c>
      <c r="I22" s="14">
        <v>8.2338340891899967E-2</v>
      </c>
      <c r="J22" s="11">
        <v>0.12273786859987526</v>
      </c>
      <c r="K22" s="11">
        <v>3.3523622555081732E-12</v>
      </c>
      <c r="L22" s="11">
        <v>0.56871461342777163</v>
      </c>
      <c r="M22" s="11">
        <v>0.34717659045546612</v>
      </c>
      <c r="N22" s="11">
        <v>0.10446922271204223</v>
      </c>
      <c r="O22" s="11">
        <v>1.7906917624263106E-7</v>
      </c>
      <c r="P22" s="11">
        <v>0.26498737247253423</v>
      </c>
      <c r="Q22" s="10">
        <v>2.4936299270982815E-2</v>
      </c>
      <c r="R22" s="10">
        <v>2.6387532968674049E-2</v>
      </c>
      <c r="S22" s="10">
        <v>1.0976999522512552E-3</v>
      </c>
      <c r="T22" s="10">
        <v>-0.10373067334536534</v>
      </c>
      <c r="U22" s="10">
        <v>5.2137143106917305E-3</v>
      </c>
      <c r="V22" s="10">
        <v>-2.4941744584809334E-3</v>
      </c>
      <c r="W22" s="10">
        <v>-8.6189847374510964E-3</v>
      </c>
      <c r="X22" s="10">
        <v>6.5762575980674629E-2</v>
      </c>
    </row>
    <row r="23" spans="1:24" ht="13.5" customHeight="1" x14ac:dyDescent="0.25">
      <c r="A23" s="9" t="s">
        <v>55</v>
      </c>
      <c r="B23" s="15" t="s">
        <v>55</v>
      </c>
      <c r="C23" s="13" t="s">
        <v>54</v>
      </c>
      <c r="D23" s="13">
        <v>0</v>
      </c>
      <c r="E23" s="10">
        <v>3.6337928287476867E-2</v>
      </c>
      <c r="F23" s="10">
        <v>-0.24482301270168758</v>
      </c>
      <c r="G23" s="10">
        <v>3.9841853542445349E-2</v>
      </c>
      <c r="H23" s="10">
        <v>-4.3028414637611201E-2</v>
      </c>
      <c r="I23" s="14">
        <v>5.0831319291908393E-2</v>
      </c>
      <c r="J23" s="11">
        <v>0.11868444266374864</v>
      </c>
      <c r="K23" s="11">
        <v>6.8608707784595874E-11</v>
      </c>
      <c r="L23" s="11">
        <v>0.10391045209805806</v>
      </c>
      <c r="M23" s="11">
        <v>8.0940924608310233E-2</v>
      </c>
      <c r="N23" s="11">
        <v>0.33086076364115102</v>
      </c>
      <c r="O23" s="11">
        <v>1.3971804155339836E-7</v>
      </c>
      <c r="P23" s="11">
        <v>0.79274189853375665</v>
      </c>
      <c r="Q23" s="10">
        <v>1.9726393316009949E-2</v>
      </c>
      <c r="R23" s="10">
        <v>2.9053852872897263E-2</v>
      </c>
      <c r="S23" s="10">
        <v>3.0374555915967872E-2</v>
      </c>
      <c r="T23" s="10">
        <v>-0.10321342004132057</v>
      </c>
      <c r="U23" s="10">
        <v>-5.0612053599704008E-3</v>
      </c>
      <c r="V23" s="10">
        <v>4.4612582501273364E-3</v>
      </c>
      <c r="W23" s="10">
        <v>2.1240412644501568E-3</v>
      </c>
      <c r="X23" s="10">
        <v>4.4280560300452326E-2</v>
      </c>
    </row>
    <row r="24" spans="1:24" ht="13.5" customHeight="1" x14ac:dyDescent="0.25">
      <c r="A24" s="9" t="s">
        <v>53</v>
      </c>
      <c r="B24" s="15" t="s">
        <v>53</v>
      </c>
      <c r="C24" s="13" t="s">
        <v>52</v>
      </c>
      <c r="D24" s="13" t="s">
        <v>51</v>
      </c>
      <c r="E24" s="10">
        <v>3.8016581381208017E-2</v>
      </c>
      <c r="F24" s="10">
        <v>-0.30868752761782831</v>
      </c>
      <c r="G24" s="10">
        <v>1.2548022586822846E-2</v>
      </c>
      <c r="H24" s="10">
        <v>-5.5555417506340098E-2</v>
      </c>
      <c r="I24" s="14">
        <v>0.11637448730178024</v>
      </c>
      <c r="J24" s="11">
        <v>9.0219549494158127E-2</v>
      </c>
      <c r="K24" s="11">
        <v>3.6052546937654013E-13</v>
      </c>
      <c r="L24" s="11">
        <v>0.52832034199242595</v>
      </c>
      <c r="M24" s="11">
        <v>2.1979010412836911E-2</v>
      </c>
      <c r="N24" s="11">
        <v>2.1827187154310135E-2</v>
      </c>
      <c r="O24" s="11">
        <v>1.2477541940919459E-7</v>
      </c>
      <c r="P24" s="11">
        <v>5.8793394950270257E-2</v>
      </c>
      <c r="Q24" s="10">
        <v>2.6706043467570217E-2</v>
      </c>
      <c r="R24" s="10">
        <v>2.3665900265073491E-2</v>
      </c>
      <c r="S24" s="10">
        <v>2.0053100734347549E-2</v>
      </c>
      <c r="T24" s="10">
        <v>-4.6073913430405865E-2</v>
      </c>
      <c r="U24" s="10">
        <v>-5.1777214780405175E-3</v>
      </c>
      <c r="V24" s="10">
        <v>1.8885822259890996E-3</v>
      </c>
      <c r="W24" s="10">
        <v>-3.6737085492900344E-3</v>
      </c>
      <c r="X24" s="10">
        <v>2.8258564598824892E-2</v>
      </c>
    </row>
    <row r="25" spans="1:24" ht="13.5" customHeight="1" x14ac:dyDescent="0.25">
      <c r="A25" s="9" t="s">
        <v>50</v>
      </c>
      <c r="B25" s="15" t="s">
        <v>50</v>
      </c>
      <c r="C25" s="13" t="s">
        <v>49</v>
      </c>
      <c r="D25" s="13" t="s">
        <v>8</v>
      </c>
      <c r="E25" s="10">
        <v>4.4924823216133898E-2</v>
      </c>
      <c r="F25" s="10">
        <v>-0.19013086855918346</v>
      </c>
      <c r="G25" s="10">
        <v>1.0555692799445482E-2</v>
      </c>
      <c r="H25" s="10">
        <v>-6.554522878567072E-2</v>
      </c>
      <c r="I25" s="14">
        <v>4.7260700780613106E-3</v>
      </c>
      <c r="J25" s="11">
        <v>4.8987976251584305E-2</v>
      </c>
      <c r="K25" s="11">
        <v>1.3689148320491644E-7</v>
      </c>
      <c r="L25" s="11">
        <v>0.5937549287928654</v>
      </c>
      <c r="M25" s="11">
        <v>1.067723569106096E-2</v>
      </c>
      <c r="N25" s="11">
        <v>0.97119701444552231</v>
      </c>
      <c r="O25" s="11">
        <v>7.2380337276283084E-8</v>
      </c>
      <c r="P25" s="11">
        <v>0.26341662401838528</v>
      </c>
      <c r="Q25" s="10">
        <v>9.3051264038743094E-3</v>
      </c>
      <c r="R25" s="10">
        <v>-2.4002608996323439E-2</v>
      </c>
      <c r="S25" s="10">
        <v>6.1217918950397842E-3</v>
      </c>
      <c r="T25" s="10">
        <v>-5.0280673186252643E-2</v>
      </c>
      <c r="U25" s="10">
        <v>7.8703170883105585E-3</v>
      </c>
      <c r="V25" s="10">
        <v>3.1952436315942696E-2</v>
      </c>
      <c r="W25" s="10">
        <v>4.767632060460711E-3</v>
      </c>
      <c r="X25" s="10">
        <v>3.4025915468263383E-2</v>
      </c>
    </row>
    <row r="26" spans="1:24" ht="13.5" customHeight="1" x14ac:dyDescent="0.25">
      <c r="A26" s="9" t="s">
        <v>48</v>
      </c>
      <c r="B26" s="15" t="s">
        <v>48</v>
      </c>
      <c r="C26" s="13" t="s">
        <v>47</v>
      </c>
      <c r="D26" s="13" t="s">
        <v>0</v>
      </c>
      <c r="E26" s="10">
        <v>4.6323302846576021E-2</v>
      </c>
      <c r="F26" s="10">
        <v>-0.35315014046500065</v>
      </c>
      <c r="G26" s="10">
        <v>-1.889510289352897E-2</v>
      </c>
      <c r="H26" s="10">
        <v>-4.5846995383844957E-2</v>
      </c>
      <c r="I26" s="14">
        <v>0.16914382161432062</v>
      </c>
      <c r="J26" s="11">
        <v>4.0343346696190101E-2</v>
      </c>
      <c r="K26" s="11">
        <v>1.7820654157168449E-14</v>
      </c>
      <c r="L26" s="11">
        <v>0.44198489991048606</v>
      </c>
      <c r="M26" s="11">
        <v>5.762570894507929E-2</v>
      </c>
      <c r="N26" s="11">
        <v>1.5267576061381973E-3</v>
      </c>
      <c r="O26" s="11">
        <v>6.13954899681722E-8</v>
      </c>
      <c r="P26" s="11">
        <v>3.9941035375792872E-3</v>
      </c>
      <c r="Q26" s="10">
        <v>-7.4685147876412559E-3</v>
      </c>
      <c r="R26" s="10">
        <v>2.5456329833852986E-2</v>
      </c>
      <c r="S26" s="10">
        <v>3.1033863681290894E-2</v>
      </c>
      <c r="T26" s="10">
        <v>-9.3062747906045115E-2</v>
      </c>
      <c r="U26" s="10">
        <v>2.2603190534191048E-2</v>
      </c>
      <c r="V26" s="10">
        <v>-5.1796400993272358E-3</v>
      </c>
      <c r="W26" s="10">
        <v>-2.2356288304611709E-2</v>
      </c>
      <c r="X26" s="10">
        <v>5.6047835820988746E-2</v>
      </c>
    </row>
    <row r="27" spans="1:24" ht="13.5" customHeight="1" x14ac:dyDescent="0.25">
      <c r="A27" s="9" t="s">
        <v>46</v>
      </c>
      <c r="B27" s="15" t="s">
        <v>46</v>
      </c>
      <c r="C27" s="13" t="s">
        <v>45</v>
      </c>
      <c r="D27" s="13">
        <v>0</v>
      </c>
      <c r="E27" s="10">
        <v>5.3097889203772709E-2</v>
      </c>
      <c r="F27" s="10">
        <v>-0.25674183817782742</v>
      </c>
      <c r="G27" s="10">
        <v>1.8058111099373126E-2</v>
      </c>
      <c r="H27" s="10">
        <v>-1.0800498615786192E-2</v>
      </c>
      <c r="I27" s="14">
        <v>7.9510105684344121E-2</v>
      </c>
      <c r="J27" s="11">
        <v>2.407233777099866E-2</v>
      </c>
      <c r="K27" s="11">
        <v>2.5667897139464068E-11</v>
      </c>
      <c r="L27" s="11">
        <v>0.38507783490343361</v>
      </c>
      <c r="M27" s="11">
        <v>0.68140905036302923</v>
      </c>
      <c r="N27" s="11">
        <v>0.11753238508538889</v>
      </c>
      <c r="O27" s="11">
        <v>4.0219466760533513E-8</v>
      </c>
      <c r="P27" s="11">
        <v>0.56324922837446123</v>
      </c>
      <c r="Q27" s="10">
        <v>4.601687638099713E-3</v>
      </c>
      <c r="R27" s="10">
        <v>7.6022933909459115E-3</v>
      </c>
      <c r="S27" s="10">
        <v>3.920382493744959E-3</v>
      </c>
      <c r="T27" s="10">
        <v>-0.14549833988269609</v>
      </c>
      <c r="U27" s="10">
        <v>7.0252735196065438E-3</v>
      </c>
      <c r="V27" s="10">
        <v>9.9391848692013795E-3</v>
      </c>
      <c r="W27" s="10">
        <v>7.9551527446444607E-3</v>
      </c>
      <c r="X27" s="10">
        <v>6.6523299328801674E-2</v>
      </c>
    </row>
    <row r="28" spans="1:24" ht="13.5" customHeight="1" x14ac:dyDescent="0.25">
      <c r="A28" s="9" t="s">
        <v>44</v>
      </c>
      <c r="B28" s="15" t="s">
        <v>44</v>
      </c>
      <c r="C28" s="13" t="s">
        <v>43</v>
      </c>
      <c r="D28" s="13" t="s">
        <v>42</v>
      </c>
      <c r="E28" s="10">
        <v>6.2247373551209816E-2</v>
      </c>
      <c r="F28" s="10">
        <v>-0.21701217382047852</v>
      </c>
      <c r="G28" s="10">
        <v>1.9010510940429954E-2</v>
      </c>
      <c r="H28" s="10">
        <v>-3.5151501371459004E-2</v>
      </c>
      <c r="I28" s="14">
        <v>4.8929925674432294E-2</v>
      </c>
      <c r="J28" s="11">
        <v>1.0364987707008581E-2</v>
      </c>
      <c r="K28" s="11">
        <v>1.0306876904751345E-9</v>
      </c>
      <c r="L28" s="11">
        <v>0.39078116312248357</v>
      </c>
      <c r="M28" s="11">
        <v>0.14123622097145849</v>
      </c>
      <c r="N28" s="11">
        <v>0.33931027750617893</v>
      </c>
      <c r="O28" s="11">
        <v>2.4240420999174016E-8</v>
      </c>
      <c r="P28" s="11">
        <v>0.63581886687844191</v>
      </c>
      <c r="Q28" s="10">
        <v>3.3433453270900672E-2</v>
      </c>
      <c r="R28" s="10">
        <v>1.3800593965643615E-2</v>
      </c>
      <c r="S28" s="10">
        <v>1.2315570989744914E-2</v>
      </c>
      <c r="T28" s="10">
        <v>-9.6051551077115341E-2</v>
      </c>
      <c r="U28" s="10">
        <v>-1.6045715360507768E-3</v>
      </c>
      <c r="V28" s="10">
        <v>7.8904289651593514E-3</v>
      </c>
      <c r="W28" s="10">
        <v>-2.5138127217745235E-4</v>
      </c>
      <c r="X28" s="10">
        <v>4.1593396652747451E-2</v>
      </c>
    </row>
    <row r="29" spans="1:24" ht="13.5" customHeight="1" x14ac:dyDescent="0.25">
      <c r="A29" s="9" t="s">
        <v>41</v>
      </c>
      <c r="B29" s="15" t="s">
        <v>41</v>
      </c>
      <c r="C29" s="13" t="s">
        <v>40</v>
      </c>
      <c r="D29" s="13">
        <v>0</v>
      </c>
      <c r="E29" s="10">
        <v>6.5116419278208007E-2</v>
      </c>
      <c r="F29" s="10">
        <v>-0.2891645173166088</v>
      </c>
      <c r="G29" s="10">
        <v>1.1054516189576922E-2</v>
      </c>
      <c r="H29" s="10">
        <v>-4.3438287907372093E-3</v>
      </c>
      <c r="I29" s="14">
        <v>0.12395131489756073</v>
      </c>
      <c r="J29" s="11">
        <v>6.485678640237252E-3</v>
      </c>
      <c r="K29" s="11">
        <v>1.3624989945860329E-12</v>
      </c>
      <c r="L29" s="11">
        <v>0.58323907460840463</v>
      </c>
      <c r="M29" s="11">
        <v>0.9043301193136084</v>
      </c>
      <c r="N29" s="11">
        <v>1.5273488028678473E-2</v>
      </c>
      <c r="O29" s="11">
        <v>2.280726303151643E-8</v>
      </c>
      <c r="P29" s="11">
        <v>0.15651224345904638</v>
      </c>
      <c r="Q29" s="10">
        <v>-5.0557552830085083E-2</v>
      </c>
      <c r="R29" s="10">
        <v>1.9971385709032643E-2</v>
      </c>
      <c r="S29" s="10">
        <v>7.9641274462584673E-3</v>
      </c>
      <c r="T29" s="10">
        <v>-0.16767588960125115</v>
      </c>
      <c r="U29" s="10">
        <v>3.832947534939405E-2</v>
      </c>
      <c r="V29" s="10">
        <v>4.4241722216402943E-3</v>
      </c>
      <c r="W29" s="10">
        <v>1.7369158658973229E-3</v>
      </c>
      <c r="X29" s="10">
        <v>9.2041866825352106E-2</v>
      </c>
    </row>
    <row r="30" spans="1:24" ht="13.5" customHeight="1" x14ac:dyDescent="0.25">
      <c r="A30" s="9" t="s">
        <v>39</v>
      </c>
      <c r="B30" s="15" t="s">
        <v>39</v>
      </c>
      <c r="C30" s="13" t="s">
        <v>38</v>
      </c>
      <c r="D30" s="13">
        <v>0</v>
      </c>
      <c r="E30" s="10">
        <v>7.3173835287266148E-2</v>
      </c>
      <c r="F30" s="10">
        <v>-0.1904090848044464</v>
      </c>
      <c r="G30" s="10">
        <v>1.3788924797760178E-2</v>
      </c>
      <c r="H30" s="10">
        <v>-1.5187022946244641E-2</v>
      </c>
      <c r="I30" s="14">
        <v>3.3253298394456531E-2</v>
      </c>
      <c r="J30" s="11">
        <v>2.357491814330362E-3</v>
      </c>
      <c r="K30" s="11">
        <v>1.6153960435369982E-8</v>
      </c>
      <c r="L30" s="11">
        <v>0.5025973372604795</v>
      </c>
      <c r="M30" s="11">
        <v>0.551723895758362</v>
      </c>
      <c r="N30" s="11">
        <v>0.52554701585507102</v>
      </c>
      <c r="O30" s="11">
        <v>1.1302076315767929E-8</v>
      </c>
      <c r="P30" s="11">
        <v>0.25227846245781499</v>
      </c>
      <c r="Q30" s="10">
        <v>2.1641199871314087E-2</v>
      </c>
      <c r="R30" s="10">
        <v>1.5148782735651836E-2</v>
      </c>
      <c r="S30" s="10">
        <v>-7.4345912336740982E-3</v>
      </c>
      <c r="T30" s="10">
        <v>-0.13508328107744791</v>
      </c>
      <c r="U30" s="10">
        <v>3.9300227421078153E-3</v>
      </c>
      <c r="V30" s="10">
        <v>9.8755538655266213E-3</v>
      </c>
      <c r="W30" s="10">
        <v>1.0935594520391568E-2</v>
      </c>
      <c r="X30" s="10">
        <v>7.254785254827012E-2</v>
      </c>
    </row>
    <row r="31" spans="1:24" ht="13.5" customHeight="1" x14ac:dyDescent="0.25">
      <c r="A31" s="9" t="s">
        <v>37</v>
      </c>
      <c r="B31" s="15" t="s">
        <v>37</v>
      </c>
      <c r="C31" s="13" t="s">
        <v>36</v>
      </c>
      <c r="D31" s="13" t="s">
        <v>35</v>
      </c>
      <c r="E31" s="10">
        <v>8.0566078736314287E-2</v>
      </c>
      <c r="F31" s="10">
        <v>-0.28166354487343509</v>
      </c>
      <c r="G31" s="10">
        <v>5.7586791350259042E-2</v>
      </c>
      <c r="H31" s="10">
        <v>-4.0506447773636508E-3</v>
      </c>
      <c r="I31" s="14">
        <v>0.13190000191249332</v>
      </c>
      <c r="J31" s="11">
        <v>1.0969016786811538E-3</v>
      </c>
      <c r="K31" s="11">
        <v>1.0855082399531909E-11</v>
      </c>
      <c r="L31" s="11">
        <v>1.6426570077707457E-2</v>
      </c>
      <c r="M31" s="11">
        <v>0.9130106791162087</v>
      </c>
      <c r="N31" s="11">
        <v>1.1605984781032586E-2</v>
      </c>
      <c r="O31" s="11">
        <v>7.0964755272827365E-9</v>
      </c>
      <c r="P31" s="11">
        <v>0.23167577609917447</v>
      </c>
      <c r="Q31" s="10">
        <v>-5.9106463619730341E-2</v>
      </c>
      <c r="R31" s="10">
        <v>1.0045807871508687E-2</v>
      </c>
      <c r="S31" s="10">
        <v>2.4419045424587314E-2</v>
      </c>
      <c r="T31" s="10">
        <v>-0.20491579649987215</v>
      </c>
      <c r="U31" s="10">
        <v>4.6245425365308269E-2</v>
      </c>
      <c r="V31" s="10">
        <v>2.9569719454502394E-3</v>
      </c>
      <c r="W31" s="10">
        <v>2.9947975046587718E-3</v>
      </c>
      <c r="X31" s="10">
        <v>9.5942601953587336E-2</v>
      </c>
    </row>
    <row r="32" spans="1:24" ht="13.5" customHeight="1" x14ac:dyDescent="0.25">
      <c r="A32" s="9" t="s">
        <v>34</v>
      </c>
      <c r="B32" s="15" t="s">
        <v>34</v>
      </c>
      <c r="C32" s="13" t="s">
        <v>33</v>
      </c>
      <c r="D32" s="13">
        <v>0</v>
      </c>
      <c r="E32" s="10">
        <v>8.1375488825391182E-2</v>
      </c>
      <c r="F32" s="10">
        <v>-0.24058975441577435</v>
      </c>
      <c r="G32" s="10">
        <v>5.8631127439180176E-2</v>
      </c>
      <c r="H32" s="10">
        <v>-1.1064146146388143E-2</v>
      </c>
      <c r="I32" s="14">
        <v>9.1635621543909432E-2</v>
      </c>
      <c r="J32" s="11">
        <v>9.5967900023649242E-4</v>
      </c>
      <c r="K32" s="11">
        <v>3.2262255126994109E-10</v>
      </c>
      <c r="L32" s="11">
        <v>1.1930975875772304E-2</v>
      </c>
      <c r="M32" s="11">
        <v>0.67219455285423746</v>
      </c>
      <c r="N32" s="11">
        <v>7.1849782289555991E-2</v>
      </c>
      <c r="O32" s="11">
        <v>6.8357891708476263E-9</v>
      </c>
      <c r="P32" s="11">
        <v>0.88010425381224366</v>
      </c>
      <c r="Q32" s="10">
        <v>2.5763577510837261E-2</v>
      </c>
      <c r="R32" s="10">
        <v>3.3079976431937545E-2</v>
      </c>
      <c r="S32" s="10">
        <v>7.5154797263623048E-3</v>
      </c>
      <c r="T32" s="10">
        <v>-0.13098519840067585</v>
      </c>
      <c r="U32" s="10">
        <v>1.1796631881644773E-3</v>
      </c>
      <c r="V32" s="10">
        <v>1.0537405570933054E-3</v>
      </c>
      <c r="W32" s="10">
        <v>1.0499338041671505E-2</v>
      </c>
      <c r="X32" s="10">
        <v>6.7687515178776983E-2</v>
      </c>
    </row>
    <row r="33" spans="1:24" ht="13.5" customHeight="1" x14ac:dyDescent="0.25">
      <c r="A33" s="9" t="s">
        <v>32</v>
      </c>
      <c r="B33" s="15" t="s">
        <v>32</v>
      </c>
      <c r="C33" s="13" t="s">
        <v>31</v>
      </c>
      <c r="D33" s="13" t="s">
        <v>30</v>
      </c>
      <c r="E33" s="10">
        <v>8.1797181316303313E-2</v>
      </c>
      <c r="F33" s="10">
        <v>-8.5299421287009236E-3</v>
      </c>
      <c r="G33" s="10">
        <v>0.11392627275490645</v>
      </c>
      <c r="H33" s="10">
        <v>0.11596581937322964</v>
      </c>
      <c r="I33" s="14">
        <v>-0.14000249825225178</v>
      </c>
      <c r="J33" s="11">
        <v>1.0459068349503542E-3</v>
      </c>
      <c r="K33" s="11">
        <v>0.79120257582247555</v>
      </c>
      <c r="L33" s="11">
        <v>2.1859562137501382E-5</v>
      </c>
      <c r="M33" s="11">
        <v>2.5005134968670313E-5</v>
      </c>
      <c r="N33" s="11">
        <v>6.974910425974379E-3</v>
      </c>
      <c r="O33" s="11">
        <v>6.7235587997506815E-9</v>
      </c>
      <c r="P33" s="11">
        <v>6.043298445060753E-6</v>
      </c>
      <c r="Q33" s="10">
        <v>-1.1659747948201378</v>
      </c>
      <c r="R33" s="10">
        <v>-1.2043222625086631</v>
      </c>
      <c r="S33" s="10">
        <v>-0.82137061438698267</v>
      </c>
      <c r="T33" s="10">
        <v>-0.99595264314658272</v>
      </c>
      <c r="U33" s="10">
        <v>5.3361583202766093E-2</v>
      </c>
      <c r="V33" s="10">
        <v>5.5389986884665766E-2</v>
      </c>
      <c r="W33" s="10">
        <v>0.14428175471164262</v>
      </c>
      <c r="X33" s="10">
        <v>0.13586164314519725</v>
      </c>
    </row>
    <row r="34" spans="1:24" ht="13.5" customHeight="1" x14ac:dyDescent="0.25">
      <c r="A34" s="9" t="s">
        <v>29</v>
      </c>
      <c r="B34" s="15" t="s">
        <v>29</v>
      </c>
      <c r="C34" s="13" t="s">
        <v>28</v>
      </c>
      <c r="D34" s="13">
        <v>0</v>
      </c>
      <c r="E34" s="10">
        <v>8.3270243689412146E-2</v>
      </c>
      <c r="F34" s="10">
        <v>-0.23081257134871472</v>
      </c>
      <c r="G34" s="10">
        <v>2.8644614867413234E-2</v>
      </c>
      <c r="H34" s="10">
        <v>-2.7652334401567117E-2</v>
      </c>
      <c r="I34" s="14">
        <v>8.3753193340870835E-2</v>
      </c>
      <c r="J34" s="11">
        <v>4.7347608604522565E-3</v>
      </c>
      <c r="K34" s="11">
        <v>2.160289375393055E-10</v>
      </c>
      <c r="L34" s="11">
        <v>0.27889631271644411</v>
      </c>
      <c r="M34" s="11">
        <v>0.25180686210798253</v>
      </c>
      <c r="N34" s="11">
        <v>0.12286830505984903</v>
      </c>
      <c r="O34" s="11">
        <v>2.4199347264330884E-8</v>
      </c>
      <c r="P34" s="11">
        <v>0.91517114637524632</v>
      </c>
      <c r="Q34" s="10">
        <v>-2.4082529431050725E-2</v>
      </c>
      <c r="R34" s="10">
        <v>1.3290470794742361E-2</v>
      </c>
      <c r="S34" s="10">
        <v>1.6224997345647967E-2</v>
      </c>
      <c r="T34" s="10">
        <v>-0.18929900383995324</v>
      </c>
      <c r="U34" s="10">
        <v>3.0016918601795534E-2</v>
      </c>
      <c r="V34" s="10">
        <v>4.9633746979946677E-3</v>
      </c>
      <c r="W34" s="10">
        <v>1.28450110200037E-2</v>
      </c>
      <c r="X34" s="10">
        <v>7.5232308048029703E-2</v>
      </c>
    </row>
    <row r="35" spans="1:24" ht="13.5" customHeight="1" x14ac:dyDescent="0.25">
      <c r="A35" s="9" t="s">
        <v>27</v>
      </c>
      <c r="B35" s="15" t="s">
        <v>27</v>
      </c>
      <c r="C35" s="13" t="s">
        <v>26</v>
      </c>
      <c r="D35" s="13" t="s">
        <v>25</v>
      </c>
      <c r="E35" s="10">
        <v>8.5965197029509485E-2</v>
      </c>
      <c r="F35" s="10">
        <v>-0.23614049314517296</v>
      </c>
      <c r="G35" s="10">
        <v>-6.1647882218320682E-2</v>
      </c>
      <c r="H35" s="10">
        <v>-7.4212509458617265E-2</v>
      </c>
      <c r="I35" s="14">
        <v>0.12646336190011784</v>
      </c>
      <c r="J35" s="11">
        <v>4.8538559241544862E-3</v>
      </c>
      <c r="K35" s="11">
        <v>4.938128867686557E-7</v>
      </c>
      <c r="L35" s="11">
        <v>1.4439072953375744E-2</v>
      </c>
      <c r="M35" s="11">
        <v>5.9336081302113989E-3</v>
      </c>
      <c r="N35" s="11">
        <v>7.9905121132369125E-2</v>
      </c>
      <c r="O35" s="11">
        <v>3.9813526483092049E-8</v>
      </c>
      <c r="P35" s="11">
        <v>0.95524881030197917</v>
      </c>
      <c r="Q35" s="10">
        <v>-0.26490185434468644</v>
      </c>
      <c r="R35" s="10">
        <v>-5.6014546844616514E-2</v>
      </c>
      <c r="S35" s="10">
        <v>2.5367552817855982E-2</v>
      </c>
      <c r="T35" s="10">
        <v>-0.14861123300647081</v>
      </c>
      <c r="U35" s="10">
        <v>9.750924687906766E-2</v>
      </c>
      <c r="V35" s="10">
        <v>3.2636907620943775E-2</v>
      </c>
      <c r="W35" s="10">
        <v>-2.0916158875830509E-2</v>
      </c>
      <c r="X35" s="10">
        <v>6.5439248799227523E-2</v>
      </c>
    </row>
    <row r="36" spans="1:24" ht="13.5" customHeight="1" x14ac:dyDescent="0.25">
      <c r="A36" s="9" t="s">
        <v>24</v>
      </c>
      <c r="B36" s="15" t="s">
        <v>24</v>
      </c>
      <c r="C36" s="13" t="s">
        <v>23</v>
      </c>
      <c r="D36" s="13" t="s">
        <v>8</v>
      </c>
      <c r="E36" s="10">
        <v>8.7292205667550582E-2</v>
      </c>
      <c r="F36" s="10">
        <v>-7.0712149845472874E-2</v>
      </c>
      <c r="G36" s="10">
        <v>0.11180584273760101</v>
      </c>
      <c r="H36" s="10">
        <v>2.8515715452787537E-2</v>
      </c>
      <c r="I36" s="14">
        <v>-7.2325266184232587E-2</v>
      </c>
      <c r="J36" s="11">
        <v>6.5267825211075877E-4</v>
      </c>
      <c r="K36" s="11">
        <v>2.2466850747023134E-2</v>
      </c>
      <c r="L36" s="11">
        <v>6.380981407174827E-5</v>
      </c>
      <c r="M36" s="11">
        <v>0.24296556939879529</v>
      </c>
      <c r="N36" s="11">
        <v>0.15903970671942891</v>
      </c>
      <c r="O36" s="11">
        <v>6.4165263787420746E-9</v>
      </c>
      <c r="P36" s="11">
        <v>4.7154805876062329E-4</v>
      </c>
      <c r="Q36" s="10">
        <v>-8.7344100002263766E-2</v>
      </c>
      <c r="R36" s="10">
        <v>-8.7660141276134459E-2</v>
      </c>
      <c r="S36" s="10">
        <v>-3.9680039991331975E-2</v>
      </c>
      <c r="T36" s="10">
        <v>-0.16723003881701612</v>
      </c>
      <c r="U36" s="10">
        <v>6.544608649706829E-2</v>
      </c>
      <c r="V36" s="10">
        <v>6.2280891607662869E-2</v>
      </c>
      <c r="W36" s="10">
        <v>3.4021438873944883E-2</v>
      </c>
      <c r="X36" s="10">
        <v>7.4658590189193588E-2</v>
      </c>
    </row>
    <row r="37" spans="1:24" ht="13.5" customHeight="1" x14ac:dyDescent="0.25">
      <c r="A37" s="9" t="s">
        <v>22</v>
      </c>
      <c r="B37" s="15" t="s">
        <v>22</v>
      </c>
      <c r="C37" s="13" t="s">
        <v>21</v>
      </c>
      <c r="D37" s="13" t="s">
        <v>5</v>
      </c>
      <c r="E37" s="10">
        <v>0.10755917467822458</v>
      </c>
      <c r="F37" s="10">
        <v>-0.28978793800202141</v>
      </c>
      <c r="G37" s="10">
        <v>-3.8537008643428038E-3</v>
      </c>
      <c r="H37" s="10">
        <v>3.1244916604562425E-2</v>
      </c>
      <c r="I37" s="14">
        <v>0.16701749098298999</v>
      </c>
      <c r="J37" s="11">
        <v>4.454532982117783E-5</v>
      </c>
      <c r="K37" s="11">
        <v>2.8976405601578931E-12</v>
      </c>
      <c r="L37" s="11">
        <v>0.91996925425050657</v>
      </c>
      <c r="M37" s="11">
        <v>0.16163567070945037</v>
      </c>
      <c r="N37" s="11">
        <v>1.7436170598654742E-3</v>
      </c>
      <c r="O37" s="11">
        <v>1.5309410108772257E-9</v>
      </c>
      <c r="P37" s="11">
        <v>0.15272519251895381</v>
      </c>
      <c r="Q37" s="10">
        <v>-4.6159530157548374E-3</v>
      </c>
      <c r="R37" s="10">
        <v>1.6461689717210289E-2</v>
      </c>
      <c r="S37" s="10">
        <v>1.5648454060596076E-2</v>
      </c>
      <c r="T37" s="10">
        <v>-0.13247184831438782</v>
      </c>
      <c r="U37" s="10">
        <v>2.7674517859459541E-2</v>
      </c>
      <c r="V37" s="10">
        <v>1.3019654321095246E-2</v>
      </c>
      <c r="W37" s="10">
        <v>-9.8017735890896206E-4</v>
      </c>
      <c r="X37" s="10">
        <v>8.2821794594083162E-2</v>
      </c>
    </row>
    <row r="38" spans="1:24" ht="13.5" customHeight="1" x14ac:dyDescent="0.25">
      <c r="A38" s="9" t="s">
        <v>20</v>
      </c>
      <c r="B38" s="15" t="s">
        <v>20</v>
      </c>
      <c r="C38" s="13" t="s">
        <v>19</v>
      </c>
      <c r="D38" s="13" t="s">
        <v>18</v>
      </c>
      <c r="E38" s="10">
        <v>0.1149911299744103</v>
      </c>
      <c r="F38" s="10">
        <v>-0.36455922270349866</v>
      </c>
      <c r="G38" s="10">
        <v>-2.6737430109394052E-2</v>
      </c>
      <c r="H38" s="10">
        <v>2.5226272960786961E-2</v>
      </c>
      <c r="I38" s="14">
        <v>0.24922073098065292</v>
      </c>
      <c r="J38" s="11">
        <v>3.5235439448617521E-5</v>
      </c>
      <c r="K38" s="11">
        <v>1.2550726805017036E-14</v>
      </c>
      <c r="L38" s="11">
        <v>0.26922353321498005</v>
      </c>
      <c r="M38" s="11">
        <v>0.24917003477637087</v>
      </c>
      <c r="N38" s="11">
        <v>2.1672184812055832E-5</v>
      </c>
      <c r="O38" s="11">
        <v>1.0984925196572772E-9</v>
      </c>
      <c r="P38" s="11">
        <v>1.8506748734255158E-3</v>
      </c>
      <c r="Q38" s="10">
        <v>-9.0359707633045087E-4</v>
      </c>
      <c r="R38" s="10">
        <v>3.1339581683759339E-2</v>
      </c>
      <c r="S38" s="10">
        <v>4.7193220311138769E-2</v>
      </c>
      <c r="T38" s="10">
        <v>-0.13228390261399578</v>
      </c>
      <c r="U38" s="10">
        <v>1.6695103153659258E-2</v>
      </c>
      <c r="V38" s="10">
        <v>-1.9490601247202765E-3</v>
      </c>
      <c r="W38" s="10">
        <v>-1.8238979082227855E-2</v>
      </c>
      <c r="X38" s="10">
        <v>8.327441096977227E-2</v>
      </c>
    </row>
    <row r="39" spans="1:24" ht="13.5" customHeight="1" x14ac:dyDescent="0.25">
      <c r="A39" s="9" t="s">
        <v>17</v>
      </c>
      <c r="B39" s="15" t="s">
        <v>17</v>
      </c>
      <c r="C39" s="13" t="s">
        <v>16</v>
      </c>
      <c r="D39" s="13" t="s">
        <v>15</v>
      </c>
      <c r="E39" s="10">
        <v>0.12036286560540739</v>
      </c>
      <c r="F39" s="10">
        <v>-0.1841482597666797</v>
      </c>
      <c r="G39" s="10">
        <v>5.0732536826418227E-2</v>
      </c>
      <c r="H39" s="10">
        <v>4.3044858574197327E-2</v>
      </c>
      <c r="I39" s="14">
        <v>7.4181503674831048E-2</v>
      </c>
      <c r="J39" s="11">
        <v>1.5787012605152049E-4</v>
      </c>
      <c r="K39" s="11">
        <v>1.4515327260973873E-8</v>
      </c>
      <c r="L39" s="11">
        <v>3.8231910702863997E-2</v>
      </c>
      <c r="M39" s="11">
        <v>0.12470283521445492</v>
      </c>
      <c r="N39" s="11">
        <v>0.1661867522318429</v>
      </c>
      <c r="O39" s="11">
        <v>3.1535593275626194E-9</v>
      </c>
      <c r="P39" s="11">
        <v>0.1853295377069917</v>
      </c>
      <c r="Q39" s="10">
        <v>-3.9277844477313625E-2</v>
      </c>
      <c r="R39" s="10">
        <v>-4.014435814839494E-2</v>
      </c>
      <c r="S39" s="10">
        <v>3.844701406878398E-3</v>
      </c>
      <c r="T39" s="10">
        <v>-0.1552470286191715</v>
      </c>
      <c r="U39" s="10">
        <v>3.6486123971374532E-2</v>
      </c>
      <c r="V39" s="10">
        <v>4.2472660290512741E-2</v>
      </c>
      <c r="W39" s="10">
        <v>1.0038676532850581E-2</v>
      </c>
      <c r="X39" s="10">
        <v>7.2551850557958888E-2</v>
      </c>
    </row>
    <row r="40" spans="1:24" ht="13.5" customHeight="1" x14ac:dyDescent="0.25">
      <c r="A40" s="9" t="s">
        <v>14</v>
      </c>
      <c r="B40" s="15" t="s">
        <v>13</v>
      </c>
      <c r="C40" s="13" t="s">
        <v>12</v>
      </c>
      <c r="D40" s="13" t="s">
        <v>11</v>
      </c>
      <c r="E40" s="10">
        <v>0.12437885232819883</v>
      </c>
      <c r="F40" s="10">
        <v>-0.32760746768459686</v>
      </c>
      <c r="G40" s="10">
        <v>-2.9918430592558182E-2</v>
      </c>
      <c r="H40" s="10">
        <v>-2.3181740184743029E-2</v>
      </c>
      <c r="I40" s="14">
        <v>0.22165669831553966</v>
      </c>
      <c r="J40" s="11">
        <v>1.7189169067306898E-5</v>
      </c>
      <c r="K40" s="11">
        <v>7.8193036836265402E-14</v>
      </c>
      <c r="L40" s="11">
        <v>0.21596190001388313</v>
      </c>
      <c r="M40" s="11">
        <v>0.3406361195431552</v>
      </c>
      <c r="N40" s="11">
        <v>1.0418657305944093E-4</v>
      </c>
      <c r="O40" s="11">
        <v>7.6503363833374038E-10</v>
      </c>
      <c r="P40" s="11">
        <v>1.9024606748407016E-2</v>
      </c>
      <c r="Q40" s="10">
        <v>-0.11267125998934474</v>
      </c>
      <c r="R40" s="10">
        <v>-4.4437683253709705E-2</v>
      </c>
      <c r="S40" s="10">
        <v>-3.8825156764545919E-2</v>
      </c>
      <c r="T40" s="10">
        <v>-0.19790827515155615</v>
      </c>
      <c r="U40" s="10">
        <v>6.6721195602367431E-2</v>
      </c>
      <c r="V40" s="10">
        <v>7.5288330796362416E-3</v>
      </c>
      <c r="W40" s="10">
        <v>-2.4887214249579531E-3</v>
      </c>
      <c r="X40" s="10">
        <v>9.3602567620606536E-2</v>
      </c>
    </row>
    <row r="41" spans="1:24" ht="13.5" customHeight="1" x14ac:dyDescent="0.25">
      <c r="A41" s="9" t="s">
        <v>10</v>
      </c>
      <c r="B41" s="15" t="s">
        <v>10</v>
      </c>
      <c r="C41" s="13" t="s">
        <v>9</v>
      </c>
      <c r="D41" s="13" t="s">
        <v>8</v>
      </c>
      <c r="E41" s="10">
        <v>0.14080010914645172</v>
      </c>
      <c r="F41" s="10">
        <v>-0.16280141839261467</v>
      </c>
      <c r="G41" s="10">
        <v>0.11468923181041518</v>
      </c>
      <c r="H41" s="10">
        <v>2.673661332717911E-2</v>
      </c>
      <c r="I41" s="14">
        <v>7.327190584181037E-2</v>
      </c>
      <c r="J41" s="11">
        <v>9.8138817606068856E-7</v>
      </c>
      <c r="K41" s="11">
        <v>1.7175685692953608E-7</v>
      </c>
      <c r="L41" s="11">
        <v>1.9635683838904293E-5</v>
      </c>
      <c r="M41" s="11">
        <v>0.21964791811740136</v>
      </c>
      <c r="N41" s="11">
        <v>0.14808794442010273</v>
      </c>
      <c r="O41" s="11">
        <v>2.2599108123664227E-10</v>
      </c>
      <c r="P41" s="11">
        <v>6.6582680277813319E-2</v>
      </c>
      <c r="Q41" s="10">
        <v>-4.334994469773628E-2</v>
      </c>
      <c r="R41" s="10">
        <v>-6.3093717803863372E-2</v>
      </c>
      <c r="S41" s="10">
        <v>-7.2138847724593655E-2</v>
      </c>
      <c r="T41" s="10">
        <v>-0.13251173709830949</v>
      </c>
      <c r="U41" s="10">
        <v>5.4132351229631281E-2</v>
      </c>
      <c r="V41" s="10">
        <v>5.7263667347255666E-2</v>
      </c>
      <c r="W41" s="10">
        <v>5.7042484100520818E-2</v>
      </c>
      <c r="X41" s="10">
        <v>8.2668841238270882E-2</v>
      </c>
    </row>
    <row r="42" spans="1:24" ht="13.5" customHeight="1" x14ac:dyDescent="0.25">
      <c r="A42" s="9" t="s">
        <v>7</v>
      </c>
      <c r="B42" s="15" t="s">
        <v>7</v>
      </c>
      <c r="C42" s="13" t="s">
        <v>6</v>
      </c>
      <c r="D42" s="13" t="s">
        <v>5</v>
      </c>
      <c r="E42" s="10">
        <v>0.158689638883979</v>
      </c>
      <c r="F42" s="10">
        <v>-0.28135519597881103</v>
      </c>
      <c r="G42" s="10">
        <v>3.8114300580194556E-2</v>
      </c>
      <c r="H42" s="10">
        <v>5.2936142642010332E-2</v>
      </c>
      <c r="I42" s="14">
        <v>0.20971521316553407</v>
      </c>
      <c r="J42" s="11">
        <v>1.4289422781234484E-7</v>
      </c>
      <c r="K42" s="11">
        <v>2.5439391139027877E-12</v>
      </c>
      <c r="L42" s="11">
        <v>8.4490050215010493E-2</v>
      </c>
      <c r="M42" s="11">
        <v>2.3209766803152496E-2</v>
      </c>
      <c r="N42" s="11">
        <v>1.5378120988063934E-4</v>
      </c>
      <c r="O42" s="11">
        <v>8.7604985352543267E-11</v>
      </c>
      <c r="P42" s="11">
        <v>0.21983755883865744</v>
      </c>
      <c r="Q42" s="10">
        <v>-0.27758996659497376</v>
      </c>
      <c r="R42" s="10">
        <v>-0.10124115576997712</v>
      </c>
      <c r="S42" s="10">
        <v>-6.0243527584827296E-2</v>
      </c>
      <c r="T42" s="10">
        <v>-0.31685660303891466</v>
      </c>
      <c r="U42" s="10">
        <v>0.12927765550827877</v>
      </c>
      <c r="V42" s="10">
        <v>3.3018236633582311E-2</v>
      </c>
      <c r="W42" s="10">
        <v>1.658376715067008E-2</v>
      </c>
      <c r="X42" s="10">
        <v>0.13950251516782028</v>
      </c>
    </row>
    <row r="43" spans="1:24" ht="13.5" customHeight="1" x14ac:dyDescent="0.25">
      <c r="A43" s="9" t="s">
        <v>4</v>
      </c>
      <c r="B43" s="15" t="s">
        <v>4</v>
      </c>
      <c r="C43" s="13" t="s">
        <v>3</v>
      </c>
      <c r="D43" s="13">
        <v>0</v>
      </c>
      <c r="E43" s="10">
        <v>0.17576271069738567</v>
      </c>
      <c r="F43" s="10">
        <v>-0.25394558324145028</v>
      </c>
      <c r="G43" s="10">
        <v>4.562494068602068E-2</v>
      </c>
      <c r="H43" s="10">
        <v>5.5454546555657423E-2</v>
      </c>
      <c r="I43" s="14">
        <v>0.19937867224157987</v>
      </c>
      <c r="J43" s="11">
        <v>3.4356205969614241E-8</v>
      </c>
      <c r="K43" s="11">
        <v>2.0822712258318984E-11</v>
      </c>
      <c r="L43" s="11">
        <v>4.8445785696269915E-2</v>
      </c>
      <c r="M43" s="11">
        <v>1.6329078993813632E-2</v>
      </c>
      <c r="N43" s="11">
        <v>2.9775566926869355E-4</v>
      </c>
      <c r="O43" s="11">
        <v>3.9325615993934437E-11</v>
      </c>
      <c r="P43" s="11">
        <v>0.61009973322503308</v>
      </c>
      <c r="Q43" s="10">
        <v>-0.13599410846431936</v>
      </c>
      <c r="R43" s="10">
        <v>-0.11000247669578937</v>
      </c>
      <c r="S43" s="10">
        <v>-5.1615760856384509E-2</v>
      </c>
      <c r="T43" s="10">
        <v>-0.25118607808243182</v>
      </c>
      <c r="U43" s="10">
        <v>0.10192515974575445</v>
      </c>
      <c r="V43" s="10">
        <v>4.3289961331357922E-2</v>
      </c>
      <c r="W43" s="10">
        <v>2.2395199640573463E-2</v>
      </c>
      <c r="X43" s="10">
        <v>0.13684201838732599</v>
      </c>
    </row>
    <row r="44" spans="1:24" ht="13.5" customHeight="1" x14ac:dyDescent="0.25">
      <c r="A44" s="9" t="s">
        <v>2</v>
      </c>
      <c r="B44" s="15" t="s">
        <v>2</v>
      </c>
      <c r="C44" s="13" t="s">
        <v>1</v>
      </c>
      <c r="D44" s="13" t="s">
        <v>0</v>
      </c>
      <c r="E44" s="10">
        <v>0.17641288647445461</v>
      </c>
      <c r="F44" s="10">
        <v>-0.19729478488785723</v>
      </c>
      <c r="G44" s="10">
        <v>8.4580424590326407E-3</v>
      </c>
      <c r="H44" s="10">
        <v>1.8167357065602335E-2</v>
      </c>
      <c r="I44" s="14">
        <v>0.14337804966505577</v>
      </c>
      <c r="J44" s="11">
        <v>9.8551548902916239E-6</v>
      </c>
      <c r="K44" s="11">
        <v>6.4052528624100102E-8</v>
      </c>
      <c r="L44" s="11">
        <v>0.66596440482295649</v>
      </c>
      <c r="M44" s="11">
        <v>0.38851276233200038</v>
      </c>
      <c r="N44" s="11">
        <v>2.2974164463679204E-2</v>
      </c>
      <c r="O44" s="11">
        <v>1.2464915973006286E-9</v>
      </c>
      <c r="P44" s="11">
        <v>0.34250718655099843</v>
      </c>
      <c r="Q44" s="10">
        <v>-0.11119772275707838</v>
      </c>
      <c r="R44" s="10">
        <v>-2.7197771666056733E-4</v>
      </c>
      <c r="S44" s="10">
        <v>1.6595591647690779E-2</v>
      </c>
      <c r="T44" s="10">
        <v>-0.13857557787010802</v>
      </c>
      <c r="U44" s="10">
        <v>5.6543598825538055E-2</v>
      </c>
      <c r="V44" s="10">
        <v>2.6603797939439542E-2</v>
      </c>
      <c r="W44" s="10">
        <v>7.9343011193649601E-3</v>
      </c>
      <c r="X44" s="10">
        <v>9.504081198734525E-2</v>
      </c>
    </row>
    <row r="45" spans="1:24" x14ac:dyDescent="0.25">
      <c r="A45" s="9"/>
      <c r="B45" s="9"/>
      <c r="C45" s="13"/>
      <c r="D45" s="13"/>
      <c r="E45" s="10"/>
      <c r="F45" s="10"/>
      <c r="G45" s="10"/>
      <c r="H45" s="10"/>
      <c r="I45" s="12"/>
      <c r="J45" s="11"/>
      <c r="K45" s="11"/>
      <c r="L45" s="11"/>
      <c r="M45" s="11"/>
      <c r="N45" s="11"/>
      <c r="O45" s="11"/>
      <c r="P45" s="11"/>
      <c r="Q45" s="10"/>
      <c r="R45" s="10"/>
      <c r="S45" s="10"/>
      <c r="T45" s="10"/>
      <c r="U45" s="10"/>
      <c r="V45" s="10"/>
      <c r="W45" s="10"/>
      <c r="X45" s="10"/>
    </row>
    <row r="46" spans="1:24" x14ac:dyDescent="0.25">
      <c r="A46" s="9"/>
      <c r="B46" s="9"/>
      <c r="C46" s="13"/>
      <c r="D46" s="13"/>
      <c r="E46" s="10"/>
      <c r="F46" s="10"/>
      <c r="G46" s="10"/>
      <c r="H46" s="10"/>
      <c r="I46" s="12"/>
      <c r="J46" s="11"/>
      <c r="K46" s="11"/>
      <c r="L46" s="11"/>
      <c r="M46" s="11"/>
      <c r="N46" s="11"/>
      <c r="O46" s="11"/>
      <c r="P46" s="11"/>
      <c r="Q46" s="10"/>
      <c r="R46" s="10"/>
      <c r="S46" s="10"/>
      <c r="T46" s="10"/>
      <c r="U46" s="10"/>
      <c r="V46" s="10"/>
      <c r="W46" s="10"/>
      <c r="X46" s="10"/>
    </row>
    <row r="47" spans="1:24" x14ac:dyDescent="0.25">
      <c r="A47" s="9"/>
      <c r="B47" s="9"/>
      <c r="C47" s="13"/>
      <c r="D47" s="13"/>
      <c r="E47" s="10"/>
      <c r="F47" s="10"/>
      <c r="G47" s="10"/>
      <c r="H47" s="10"/>
      <c r="I47" s="12"/>
      <c r="J47" s="11"/>
      <c r="K47" s="11"/>
      <c r="L47" s="11"/>
      <c r="M47" s="11"/>
      <c r="N47" s="11"/>
      <c r="O47" s="11"/>
      <c r="P47" s="11"/>
      <c r="Q47" s="10"/>
      <c r="R47" s="10"/>
      <c r="S47" s="10"/>
      <c r="T47" s="10"/>
      <c r="U47" s="10"/>
      <c r="V47" s="10"/>
      <c r="W47" s="10"/>
      <c r="X47" s="10"/>
    </row>
    <row r="48" spans="1:24" s="4" customFormat="1" x14ac:dyDescent="0.25">
      <c r="A48" s="9"/>
      <c r="B48" s="6"/>
      <c r="C48" s="8"/>
      <c r="D48" s="8"/>
      <c r="E48" s="7"/>
      <c r="F48" s="7"/>
      <c r="G48" s="7"/>
      <c r="H48" s="7"/>
      <c r="J48" s="2"/>
      <c r="K48" s="2"/>
      <c r="L48" s="2"/>
      <c r="M48" s="2"/>
      <c r="N48" s="2"/>
      <c r="O48" s="2"/>
      <c r="P48" s="2"/>
      <c r="Q48" s="3"/>
      <c r="R48" s="3"/>
      <c r="S48" s="3"/>
      <c r="T48" s="3"/>
      <c r="U48" s="2"/>
      <c r="V48" s="2"/>
      <c r="W48" s="2"/>
      <c r="X48" s="2"/>
    </row>
    <row r="49" spans="1:24" s="4" customFormat="1" x14ac:dyDescent="0.25">
      <c r="A49" s="1"/>
      <c r="B49" s="6"/>
      <c r="C49" s="8"/>
      <c r="D49" s="8"/>
      <c r="E49" s="7"/>
      <c r="F49" s="7"/>
      <c r="G49" s="7"/>
      <c r="H49" s="7"/>
      <c r="J49" s="2"/>
      <c r="K49" s="2"/>
      <c r="L49" s="2"/>
      <c r="M49" s="2"/>
      <c r="N49" s="2"/>
      <c r="O49" s="2"/>
      <c r="P49" s="2"/>
      <c r="Q49" s="3"/>
      <c r="R49" s="3"/>
      <c r="S49" s="3"/>
      <c r="T49" s="3"/>
      <c r="U49" s="2"/>
      <c r="V49" s="2"/>
      <c r="W49" s="2"/>
      <c r="X49" s="2"/>
    </row>
    <row r="50" spans="1:24" s="4" customFormat="1" x14ac:dyDescent="0.25">
      <c r="A50" s="1"/>
      <c r="B50" s="6"/>
      <c r="C50" s="8"/>
      <c r="D50" s="8"/>
      <c r="E50" s="7"/>
      <c r="F50" s="7"/>
      <c r="G50" s="7"/>
      <c r="H50" s="7"/>
      <c r="J50" s="2"/>
      <c r="K50" s="2"/>
      <c r="L50" s="2"/>
      <c r="M50" s="2"/>
      <c r="N50" s="2"/>
      <c r="O50" s="2"/>
      <c r="P50" s="2"/>
      <c r="Q50" s="3"/>
      <c r="R50" s="3"/>
      <c r="S50" s="3"/>
      <c r="T50" s="3"/>
      <c r="U50" s="2"/>
      <c r="V50" s="2"/>
      <c r="W50" s="2"/>
      <c r="X50" s="2"/>
    </row>
    <row r="51" spans="1:24" s="4" customFormat="1" x14ac:dyDescent="0.25">
      <c r="A51" s="1"/>
      <c r="B51" s="6"/>
      <c r="C51" s="8"/>
      <c r="D51" s="8"/>
      <c r="E51" s="7"/>
      <c r="F51" s="7"/>
      <c r="G51" s="7"/>
      <c r="H51" s="7"/>
      <c r="J51" s="2"/>
      <c r="K51" s="2"/>
      <c r="L51" s="2"/>
      <c r="M51" s="2"/>
      <c r="N51" s="2"/>
      <c r="O51" s="2"/>
      <c r="P51" s="2"/>
      <c r="Q51" s="3"/>
      <c r="R51" s="3"/>
      <c r="S51" s="3"/>
      <c r="T51" s="3"/>
      <c r="U51" s="2"/>
      <c r="V51" s="2"/>
      <c r="W51" s="2"/>
      <c r="X51" s="2"/>
    </row>
    <row r="52" spans="1:24" s="4" customFormat="1" x14ac:dyDescent="0.25">
      <c r="A52" s="1"/>
      <c r="B52" s="6"/>
      <c r="C52" s="8"/>
      <c r="D52" s="8"/>
      <c r="E52" s="7"/>
      <c r="F52" s="7"/>
      <c r="G52" s="7"/>
      <c r="H52" s="7"/>
      <c r="J52" s="2"/>
      <c r="K52" s="2"/>
      <c r="L52" s="2"/>
      <c r="M52" s="2"/>
      <c r="N52" s="2"/>
      <c r="O52" s="2"/>
      <c r="P52" s="2"/>
      <c r="Q52" s="3"/>
      <c r="R52" s="3"/>
      <c r="S52" s="3"/>
      <c r="T52" s="3"/>
      <c r="U52" s="2"/>
      <c r="V52" s="2"/>
      <c r="W52" s="2"/>
      <c r="X52" s="2"/>
    </row>
    <row r="53" spans="1:24" s="4" customFormat="1" x14ac:dyDescent="0.25">
      <c r="A53" s="1"/>
      <c r="B53" s="6"/>
      <c r="C53" s="8"/>
      <c r="D53" s="8"/>
      <c r="E53" s="7"/>
      <c r="F53" s="7"/>
      <c r="G53" s="7"/>
      <c r="H53" s="7"/>
      <c r="J53" s="2"/>
      <c r="K53" s="2"/>
      <c r="L53" s="2"/>
      <c r="M53" s="2"/>
      <c r="N53" s="2"/>
      <c r="O53" s="2"/>
      <c r="P53" s="2"/>
      <c r="Q53" s="3"/>
      <c r="R53" s="3"/>
      <c r="S53" s="3"/>
      <c r="T53" s="3"/>
      <c r="U53" s="2"/>
      <c r="V53" s="2"/>
      <c r="W53" s="2"/>
      <c r="X53" s="2"/>
    </row>
    <row r="54" spans="1:24" s="4" customFormat="1" x14ac:dyDescent="0.25">
      <c r="A54" s="1"/>
      <c r="B54" s="6"/>
      <c r="C54" s="8"/>
      <c r="D54" s="8"/>
      <c r="E54" s="7"/>
      <c r="F54" s="7"/>
      <c r="G54" s="7"/>
      <c r="H54" s="7"/>
      <c r="J54" s="2"/>
      <c r="K54" s="2"/>
      <c r="L54" s="2"/>
      <c r="M54" s="2"/>
      <c r="N54" s="2"/>
      <c r="O54" s="2"/>
      <c r="P54" s="2"/>
      <c r="Q54" s="3"/>
      <c r="R54" s="3"/>
      <c r="S54" s="3"/>
      <c r="T54" s="3"/>
      <c r="U54" s="2"/>
      <c r="V54" s="2"/>
      <c r="W54" s="2"/>
      <c r="X54" s="2"/>
    </row>
    <row r="55" spans="1:24" s="4" customFormat="1" x14ac:dyDescent="0.25">
      <c r="A55" s="1"/>
      <c r="B55" s="6"/>
      <c r="C55" s="8"/>
      <c r="D55" s="8"/>
      <c r="E55" s="7"/>
      <c r="F55" s="7"/>
      <c r="G55" s="7"/>
      <c r="H55" s="7"/>
      <c r="J55" s="2"/>
      <c r="K55" s="2"/>
      <c r="L55" s="2"/>
      <c r="M55" s="2"/>
      <c r="N55" s="2"/>
      <c r="O55" s="2"/>
      <c r="P55" s="2"/>
      <c r="Q55" s="3"/>
      <c r="R55" s="3"/>
      <c r="S55" s="3"/>
      <c r="T55" s="3"/>
      <c r="U55" s="2"/>
      <c r="V55" s="2"/>
      <c r="W55" s="2"/>
      <c r="X55" s="2"/>
    </row>
  </sheetData>
  <conditionalFormatting sqref="U1:X1048576">
    <cfRule type="containsErrors" dxfId="1" priority="8">
      <formula>ISERROR(U1)</formula>
    </cfRule>
  </conditionalFormatting>
  <conditionalFormatting sqref="U1:X1048576 E1:I1048576">
    <cfRule type="colorScale" priority="6">
      <colorScale>
        <cfvo type="num" val="-0.4"/>
        <cfvo type="num" val="0"/>
        <cfvo type="num" val="0.4"/>
        <color rgb="FFFF0000"/>
        <color rgb="FFFCFCFF"/>
        <color rgb="FF00FF00"/>
      </colorScale>
    </cfRule>
  </conditionalFormatting>
  <conditionalFormatting sqref="Q1:T1048576">
    <cfRule type="colorScale" priority="5">
      <colorScale>
        <cfvo type="num" val="-1"/>
        <cfvo type="num" val="0"/>
        <cfvo type="num" val="0"/>
        <color theme="1"/>
        <color theme="0"/>
        <color rgb="FFFCFCFF"/>
      </colorScale>
    </cfRule>
    <cfRule type="cellIs" dxfId="0" priority="7" operator="lessThan">
      <formula>-0.5</formula>
    </cfRule>
  </conditionalFormatting>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2" x14ac:dyDescent="0.25"/>
  <cols>
    <col min="1" max="1" width="110" customWidth="1"/>
  </cols>
  <sheetData>
    <row r="1" spans="1:1" ht="79.2" x14ac:dyDescent="0.25">
      <c r="A1" s="21" t="s">
        <v>11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UB screen results</vt:lpstr>
      <vt:lpstr>descripti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iel</dc:creator>
  <cp:lastModifiedBy>Dariel</cp:lastModifiedBy>
  <dcterms:created xsi:type="dcterms:W3CDTF">2014-12-22T00:18:52Z</dcterms:created>
  <dcterms:modified xsi:type="dcterms:W3CDTF">2015-12-01T22:53:11Z</dcterms:modified>
</cp:coreProperties>
</file>